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ena\Desktop\Tesis\Resultados\Extracción exosomas CARVEMO\Artículo resolución inflamación\"/>
    </mc:Choice>
  </mc:AlternateContent>
  <xr:revisionPtr revIDLastSave="0" documentId="13_ncr:1_{72319BE5-C0BB-43A8-82B4-952A17E4C61F}" xr6:coauthVersionLast="47" xr6:coauthVersionMax="47" xr10:uidLastSave="{00000000-0000-0000-0000-000000000000}"/>
  <bookViews>
    <workbookView xWindow="-110" yWindow="-110" windowWidth="19420" windowHeight="10300" xr2:uid="{2AA5DD8B-9859-4407-AF95-CF0400AD6C9D}"/>
  </bookViews>
  <sheets>
    <sheet name="miRNAs GOs BP" sheetId="1" r:id="rId1"/>
    <sheet name="Biopsy 1 proteins BP" sheetId="2" r:id="rId2"/>
    <sheet name="Biopsy 2 proteins BP" sheetId="3" r:id="rId3"/>
    <sheet name="Biopsy 3 proteins BP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" uniqueCount="280">
  <si>
    <t>GO reference</t>
  </si>
  <si>
    <t>Biological processes</t>
  </si>
  <si>
    <t>p-value</t>
  </si>
  <si>
    <t>GO:0071407</t>
  </si>
  <si>
    <t>cellular response to organic cyclic compound</t>
  </si>
  <si>
    <t>hsa-miR-150-5p, hsa-let-7a-5p, hsa-miR-451a, hsa-miR-29a-3p, hsa-miR-30c-5p, hsa-miR-92a-3p, hsa-miR-199a-3p, hsa-miR-16-5p, hsa-miR-21-5p, hsa-miR-15b-5p, hsa-miR-30b-5p, hsa-miR-126-5p, hsa-miR-374a-5p, hsa-miR-223-3p, hsa-miR-199b-3p, hsa-let-7c-5p, hsa-miR-221-3p</t>
  </si>
  <si>
    <t>GO:0042542</t>
  </si>
  <si>
    <t>response to hydrogen peroxide</t>
  </si>
  <si>
    <t>hsa-miR-150-5p, hsa-miR-29c-3p, hsa-let-7a-5p, hsa-miR-451a, hsa-miR-29a-3p, hsa-miR-30c-5p, hsa-miR-92a-3p, hsa-miR-23b-3p, hsa-miR-16-5p, hsa-miR-21-5p, hsa-miR-15b-5p, hsa-miR-30b-5p, hsa-miR-126-5p, hsa-miR-223-3p, hsa-let-7c-5p, hsa-miR-221-3p</t>
  </si>
  <si>
    <t>GO:0030225</t>
  </si>
  <si>
    <t>macrophage differentiation</t>
  </si>
  <si>
    <t>hsa-miR-150-5p, hsa-miR-29c-3p, hsa-let-7a-5p, hsa-miR-451a, hsa-miR-29a-3p, hsa-miR-30c-5p, hsa-miR-92a-3p, hsa-miR-199a-3p, hsa-miR-23b-3p, hsa-miR-16-5p, hsa-miR-21-5p, hsa-miR-15b-5p, hsa-miR-126-5p, hsa-miR-223-3p, hsa-miR-221-3p</t>
  </si>
  <si>
    <t>GO:0006955</t>
  </si>
  <si>
    <t>immune response</t>
  </si>
  <si>
    <t>hsa-miR-150-5p, hsa-miR-29c-3p, hsa-let-7a-5p, hsa-miR-451a, hsa-miR-29a-3p, hsa-miR-30c-5p, hsa-miR-92a-3p, hsa-miR-23b-3p, hsa-miR-16-5p, hsa-miR-21-5p, hsa-miR-15b-5p, hsa-miR-30b-5p, hsa-miR-126-5p, hsa-miR-374a-5p, hsa-miR-223-3p, hsa-let-7c-5p, hsa-miR-221-3p</t>
  </si>
  <si>
    <t>GO:0045766</t>
  </si>
  <si>
    <t>positive regulation of angiogenesis</t>
  </si>
  <si>
    <t>hsa-miR-150-5p, hsa-miR-29c-3p, hsa-let-7a-5p, hsa-miR-29a-3p, hsa-miR-30c-5p, hsa-miR-92a-3p, hsa-miR-199a-3p, hsa-miR-23b-3p, hsa-miR-16-5p, hsa-miR-21-5p, hsa-miR-15b-5p, hsa-miR-30b-5p, hsa-miR-126-5p, hsa-miR-374a-5p, hsa-miR-223-3p, hsa-miR-199b-3p, hsa-let-7c-5p, hsa-miR-221-3p</t>
  </si>
  <si>
    <t>GO:0001782</t>
  </si>
  <si>
    <t>B cell homeostasis</t>
  </si>
  <si>
    <t>hsa-miR-29c-3p, hsa-let-7a-5p, hsa-miR-451a, hsa-miR-29a-3p, hsa-miR-30c-5p, hsa-miR-92a-3p, hsa-miR-16-5p, hsa-miR-21-5p, hsa-miR-15b-5p, hsa-miR-30b-5p, hsa-miR-223-3p, hsa-let-7c-5p, hsa-miR-221-3p</t>
  </si>
  <si>
    <t>GO:0043029</t>
  </si>
  <si>
    <t>T cell homeostasis</t>
  </si>
  <si>
    <t>hsa-miR-150-5p, hsa-miR-29c-3p, hsa-let-7a-5p, hsa-miR-451a, hsa-miR-29a-3p, hsa-miR-30c-5p, hsa-miR-92a-3p, hsa-miR-16-5p, hsa-miR-21-5p, hsa-miR-15b-5p, hsa-miR-30b-5p, hsa-let-7c-5p, hsa-miR-221-3p</t>
  </si>
  <si>
    <t>GO:0006959</t>
  </si>
  <si>
    <t>humoral immune response</t>
  </si>
  <si>
    <t>hsa-miR-150-5p, hsa-miR-29c-3p, hsa-let-7a-5p, hsa-miR-451a, hsa-miR-29a-3p, hsa-miR-30c-5p, hsa-miR-23b-3p, hsa-miR-16-5p, hsa-miR-21-5p, hsa-miR-15b-5p, hsa-miR-30b-5p, hsa-miR-223-3p, hsa-let-7c-5p</t>
  </si>
  <si>
    <t>GO:0042981</t>
  </si>
  <si>
    <t>regulation of apoptotic process</t>
  </si>
  <si>
    <t>hsa-miR-150-5p, hsa-miR-29c-3p, hsa-let-7a-5p, hsa-miR-451a, hsa-miR-29a-3p, hsa-miR-30c-5p, hsa-miR-92a-3p, hsa-miR-199a-3p, hsa-miR-23b-3p, hsa-miR-16-5p, hsa-miR-21-5p, hsa-miR-15b-5p, hsa-miR-30b-5p, hsa-miR-374a-5p, hsa-miR-223-3p, hsa-let-7c-5p, hsa-miR-221-3p</t>
  </si>
  <si>
    <t>GO:0007507</t>
  </si>
  <si>
    <t>heart development</t>
  </si>
  <si>
    <t>hsa-miR-150-5p, hsa-miR-29c-3p, hsa-let-7a-5p, hsa-miR-451a, hsa-miR-29a-3p, hsa-miR-30c-5p, hsa-miR-92a-3p, hsa-miR-199a-3p, hsa-miR-23b-3p, hsa-miR-16-5p, hsa-miR-21-5p, hsa-miR-15b-5p, hsa-miR-30b-5p, hsa-miR-374a-5p, hsa-miR-223-3p, hsa-miR-199b-3p, hsa-let-7c-5p, hsa-miR-221-3p</t>
  </si>
  <si>
    <t>GO:0050729</t>
  </si>
  <si>
    <t>positive regulation of inflammatory response</t>
  </si>
  <si>
    <t>hsa-miR-150-5p, hsa-let-7a-5p, hsa-miR-29a-3p, hsa-miR-30c-5p, hsa-miR-23b-3p, hsa-miR-16-5p, hsa-miR-21-5p, hsa-miR-15b-5p, hsa-miR-30b-5p, hsa-miR-374a-5p, hsa-miR-223-3p, hsa-let-7c-5p, hsa-miR-221-3p</t>
  </si>
  <si>
    <t>GO:0042060</t>
  </si>
  <si>
    <t>wound healing</t>
  </si>
  <si>
    <t>hsa-miR-29c-3p, hsa-let-7a-5p, hsa-miR-451a, hsa-miR-29a-3p, hsa-miR-30c-5p, hsa-miR-92a-3p, hsa-miR-199a-3p, hsa-miR-23b-3p, hsa-miR-16-5p, hsa-miR-21-5p, hsa-miR-15b-5p, hsa-miR-30b-5p, hsa-miR-374a-5p, hsa-miR-223-3p, hsa-let-7c-5p, hsa-miR-221-3p</t>
  </si>
  <si>
    <t>GO:0019221</t>
  </si>
  <si>
    <t>cytokine-mediated signaling pathway</t>
  </si>
  <si>
    <t>hsa-miR-150-5p, hsa-miR-29c-3p, hsa-let-7a-5p, hsa-miR-451a, hsa-miR-29a-3p, hsa-miR-30c-5p, hsa-miR-92a-3p, hsa-miR-199a-3p, hsa-miR-16-5p, hsa-miR-21-5p, hsa-miR-30b-5p, hsa-miR-223-3p, hsa-let-7c-5p, hsa-miR-221-3p</t>
  </si>
  <si>
    <t>GO:0006954</t>
  </si>
  <si>
    <t>inflammatory response</t>
  </si>
  <si>
    <t>hsa-miR-150-5p, hsa-let-7a-5p, hsa-miR-451a, hsa-miR-29a-3p, hsa-miR-30c-5p, hsa-miR-92a-3p, hsa-miR-199a-3p, hsa-miR-23b-3p, hsa-miR-16-5p, hsa-miR-21-5p, hsa-miR-15b-5p, hsa-miR-30b-5p, hsa-miR-374a-5p, hsa-miR-223-3p, hsa-let-7c-5p, hsa-miR-221-3p</t>
  </si>
  <si>
    <t>GO:0006897</t>
  </si>
  <si>
    <t>endocytosis</t>
  </si>
  <si>
    <t>hsa-miR-150-5p, hsa-miR-29c-3p, hsa-let-7a-5p, hsa-miR-451a, hsa-miR-29a-3p, hsa-miR-30c-5p, hsa-miR-16-5p, hsa-miR-21-5p, hsa-miR-15b-5p, hsa-miR-30b-5p, hsa-let-7c-5p, hsa-miR-221-3p</t>
  </si>
  <si>
    <t>GO:0030198</t>
  </si>
  <si>
    <t>extracellular matrix organization</t>
  </si>
  <si>
    <t>hsa-miR-150-5p, hsa-miR-29c-3p, hsa-let-7a-5p, hsa-miR-451a, hsa-miR-29a-3p, hsa-miR-92a-3p, hsa-miR-199a-3p, hsa-miR-16-5p, hsa-miR-21-5p, hsa-miR-15b-5p, hsa-miR-126-5p, hsa-miR-199b-3p, hsa-miR-221-3p</t>
  </si>
  <si>
    <t>GO:0030224</t>
  </si>
  <si>
    <t>monocyte differentiation</t>
  </si>
  <si>
    <t>hsa-miR-150-5p, hsa-miR-29c-3p, hsa-miR-29a-3p, hsa-miR-30c-5p, hsa-miR-199a-3p, hsa-miR-16-5p, hsa-miR-21-5p, hsa-miR-15b-5p, hsa-miR-126-5p, hsa-miR-223-3p</t>
  </si>
  <si>
    <t>GO:0001776</t>
  </si>
  <si>
    <t>leukocyte homeostasis</t>
  </si>
  <si>
    <t>hsa-miR-150-5p, hsa-miR-29c-3p, hsa-miR-451a, hsa-miR-29a-3p, hsa-miR-92a-3p, hsa-miR-16-5p, hsa-miR-21-5p, hsa-miR-15b-5p, hsa-miR-30b-5p, hsa-miR-221-3p</t>
  </si>
  <si>
    <t>GO:0034097</t>
  </si>
  <si>
    <t>response to cytokine</t>
  </si>
  <si>
    <t>hsa-miR-150-5p, hsa-miR-29c-3p, hsa-miR-451a, hsa-miR-29a-3p, hsa-miR-30c-5p, hsa-miR-199a-3p, hsa-miR-16-5p, hsa-miR-21-5p, hsa-miR-15b-5p, hsa-miR-30b-5p, hsa-miR-223-3p, hsa-let-7c-5p, hsa-miR-221-3p</t>
  </si>
  <si>
    <t>GO:0001819</t>
  </si>
  <si>
    <t>positive regulation of cytokine production</t>
  </si>
  <si>
    <t>hsa-miR-150-5p, hsa-miR-29c-3p, hsa-miR-451a, hsa-miR-23b-3p, hsa-miR-16-5p, hsa-miR-21-5p, hsa-miR-15b-5p, hsa-miR-374a-5p, hsa-let-7c-5p</t>
  </si>
  <si>
    <t>GO:0002548</t>
  </si>
  <si>
    <t>monocyte chemotaxis</t>
  </si>
  <si>
    <t>hsa-let-7a-5p, hsa-miR-451a, hsa-miR-92a-3p, hsa-miR-199a-3p, hsa-miR-21-5p, hsa-miR-223-3p, hsa-let-7c-5p, hsa-miR-221-3p</t>
  </si>
  <si>
    <t>GO:0002376</t>
  </si>
  <si>
    <t>immune system process</t>
  </si>
  <si>
    <t>hsa-miR-29c-3p, hsa-let-7a-5p, hsa-miR-451a, hsa-miR-29a-3p, hsa-miR-92a-3p, hsa-miR-23b-3p, hsa-miR-16-5p, hsa-miR-21-5p, hsa-miR-15b-5p, hsa-miR-30b-5p, hsa-miR-126-5p, hsa-miR-374a-5p, hsa-miR-223-3p, hsa-miR-221-3p</t>
  </si>
  <si>
    <t>GO:0030217</t>
  </si>
  <si>
    <t>T cell differentiation</t>
  </si>
  <si>
    <t>hsa-miR-29c-3p, hsa-miR-451a, hsa-miR-29a-3p, hsa-miR-30c-5p, hsa-miR-23b-3p, hsa-miR-16-5p, hsa-miR-21-5p, hsa-miR-15b-5p, hsa-miR-30b-5p, hsa-miR-223-3p, hsa-miR-221-3p</t>
  </si>
  <si>
    <t>GO:0034599</t>
  </si>
  <si>
    <t>cellular response to oxidative stress</t>
  </si>
  <si>
    <t>hsa-let-7a-5p, hsa-miR-29a-3p, hsa-miR-30c-5p, hsa-miR-92a-3p, hsa-miR-23b-3p, hsa-miR-21-5p, hsa-miR-15b-5p, hsa-miR-30b-5p, hsa-miR-223-3p, hsa-miR-221-3p</t>
  </si>
  <si>
    <t>miRNAs implicated in Biological process</t>
  </si>
  <si>
    <t>nº miRNAs</t>
  </si>
  <si>
    <t>#term ID</t>
  </si>
  <si>
    <t>term description</t>
  </si>
  <si>
    <t>strength</t>
  </si>
  <si>
    <t>false discovery rate</t>
  </si>
  <si>
    <t>matching proteins in your network (IDs)</t>
  </si>
  <si>
    <t>matching proteins in your network (labels)</t>
  </si>
  <si>
    <t>GO:0007155</t>
  </si>
  <si>
    <t>Cell adhesion</t>
  </si>
  <si>
    <t>Wound healing</t>
  </si>
  <si>
    <t>Extracellular matrix organization</t>
  </si>
  <si>
    <t>GO:0072359</t>
  </si>
  <si>
    <t>Circulatory system development</t>
  </si>
  <si>
    <t>GO:0006950</t>
  </si>
  <si>
    <t>Response to stress</t>
  </si>
  <si>
    <t>GO:0016477</t>
  </si>
  <si>
    <t>Cell migration</t>
  </si>
  <si>
    <t>GO:0002682</t>
  </si>
  <si>
    <t>Regulation of immune system process</t>
  </si>
  <si>
    <t>Endocytosis</t>
  </si>
  <si>
    <t>GO:1905521</t>
  </si>
  <si>
    <t>Regulation of macrophage migration</t>
  </si>
  <si>
    <t>GO:0001525</t>
  </si>
  <si>
    <t>Angiogenesis</t>
  </si>
  <si>
    <t>Inflammatory response</t>
  </si>
  <si>
    <t>Humoral immune response</t>
  </si>
  <si>
    <t>Immune response</t>
  </si>
  <si>
    <t>Immune system process</t>
  </si>
  <si>
    <t>9606.ENSP00000260356,9606.ENSP00000263645,9606.ENSP00000337838,9606.ENSP00000369677,9606.ENSP00000371958</t>
  </si>
  <si>
    <t>THBS1,CD81,RTN4,EMILIN1,CD9</t>
  </si>
  <si>
    <t>GO:0045087</t>
  </si>
  <si>
    <t>Innate immune response</t>
  </si>
  <si>
    <t>GO:0016192</t>
  </si>
  <si>
    <t>Vesicle-mediated transport</t>
  </si>
  <si>
    <t>GO:0001817</t>
  </si>
  <si>
    <t>Regulation of cytokine production</t>
  </si>
  <si>
    <t>GO:0002443</t>
  </si>
  <si>
    <t>Leukocyte mediated immunity</t>
  </si>
  <si>
    <t>GO:0002252</t>
  </si>
  <si>
    <t>Immune effector process</t>
  </si>
  <si>
    <t>GO:0006909</t>
  </si>
  <si>
    <t>Phagocytosis</t>
  </si>
  <si>
    <t>9606.ENSP00000211998,9606.ENSP00000216181,9606.ENSP00000225964,9606.ENSP00000264634,9606.ENSP00000265131,9606.ENSP00000297268,9606.ENSP00000304408,9606.ENSP00000308541,9606.ENSP00000308938,9606.ENSP00000316029,9606.ENSP00000323929,9606.ENSP00000331544,9606.ENSP00000333994,9606.ENSP00000336829,9606.ENSP00000346839,9606.ENSP00000349960,9606.ENSP00000356771,9606.ENSP00000358866,9606.ENSP00000361818,9606.ENSP00000371958,9606.ENSP00000379191,9606.ENSP00000398632,9606.ENSP00000415786,9606.ENSP00000452786</t>
  </si>
  <si>
    <t>VCL,MYH9,COL1A1,WNT5A,TNC,COL1A2,COL3A1,F2,PLG,TLN1,A2M,FBLN1,HBB,FGG,FN1,ACTB,F5,FLNA,SDC4,CD9,CD59,CD44,SERPINE2,ITGB3</t>
  </si>
  <si>
    <t>9606.ENSP00000211998,9606.ENSP00000216181,9606.ENSP00000226218,9606.ENSP00000231751,9606.ENSP00000233242,9606.ENSP00000236850,9606.ENSP00000237014,9606.ENSP00000245907,9606.ENSP00000248437,9606.ENSP00000250559,9606.ENSP00000251595,9606.ENSP00000252244,9606.ENSP00000252486,9606.ENSP00000260356,9606.ENSP00000262776,9606.ENSP00000263645,9606.ENSP00000265132,9606.ENSP00000266041,9606.ENSP00000268150,9606.ENSP00000295897,9606.ENSP00000295927,9606.ENSP00000308541,9606.ENSP00000308938,9606.ENSP00000310226,9606.ENSP00000316029,9606.ENSP00000320171,9606.ENSP00000321853,9606.ENSP00000323929,9606.ENSP00000333994,9606.ENSP00000336829,9606.ENSP00000339001,9606.ENSP00000346839,9606.ENSP00000348170,9606.ENSP00000349960,9606.ENSP00000356771,9606.ENSP00000357905,9606.ENSP00000358866,9606.ENSP00000362924,9606.ENSP00000364801,9606.ENSP00000371958,9606.ENSP00000374274,9606.ENSP00000379191,9606.ENSP00000379350,9606.ENSP00000385834,9606.ENSP00000393887,9606.ENSP00000398632,9606.ENSP00000399679,9606.ENSP00000405573,9606.ENSP00000415769,9606.ENSP00000432083,9606.ENSP00000452786</t>
  </si>
  <si>
    <t>VCL,MYH9,VTN,LTF,APOB,APOA1,TTR,C3,TUBA4A,RAP1B,HBA2,KRT1,APOE,THBS1,LGALS3BP,CD81,AMBP,ITIH4,MFGE8,ALB,PTX3,F2,PLG,RAB1B,TLN1,PKM,SERPINF2,A2M,HBB,FGG,TUBB,FN1,HP,ACTB,F5,DMBT1,FLNA,GSN,HSPA1B,CD9,SSC5D,CD59,ITGB1,TF,AHSG,CD44,PRG4,GPI,ITIH3,HSPA8,ITGB3</t>
  </si>
  <si>
    <t>GO:0042246</t>
  </si>
  <si>
    <t>Tissue regeneration</t>
  </si>
  <si>
    <t>9606.ENSP00000263645,9606.ENSP00000308938,9606.ENSP00000320171,9606.ENSP00000362924,9606.ENSP00000369071,9606.ENSP00000371958</t>
  </si>
  <si>
    <t>CD81,PLG,PKM,GSN,POSTN,CD9</t>
  </si>
  <si>
    <t>9606.ENSP00000211998,9606.ENSP00000216181,9606.ENSP00000217426,9606.ENSP00000225964,9606.ENSP00000229239,9606.ENSP00000231751,9606.ENSP00000236850,9606.ENSP00000244537,9606.ENSP00000245907,9606.ENSP00000251595,9606.ENSP00000252244,9606.ENSP00000252486,9606.ENSP00000252804,9606.ENSP00000254898,9606.ENSP00000260356,9606.ENSP00000262776,9606.ENSP00000263408,9606.ENSP00000264634,9606.ENSP00000265131,9606.ENSP00000266041,9606.ENSP00000295897,9606.ENSP00000295927,9606.ENSP00000297268,9606.ENSP00000304408,9606.ENSP00000308541,9606.ENSP00000308938,9606.ENSP00000316029,9606.ENSP00000320171,9606.ENSP00000321853,9606.ENSP00000322061,9606.ENSP00000323929,9606.ENSP00000331544,9606.ENSP00000333994,9606.ENSP00000336829,9606.ENSP00000337838,9606.ENSP00000339001,9606.ENSP00000339730,9606.ENSP00000346839,9606.ENSP00000348170,9606.ENSP00000349960,9606.ENSP00000350425,9606.ENSP00000356771,9606.ENSP00000357905,9606.ENSP00000358866,9606.ENSP00000360281,9606.ENSP00000361818,9606.ENSP00000362413,9606.ENSP00000362924,9606.ENSP00000364801,9606.ENSP00000369071,9606.ENSP00000371958,9606.ENSP00000374274,9606.ENSP00000379191,9606.ENSP00000379350,9606.ENSP00000385834,9606.ENSP00000393887,9606.ENSP00000396688,9606.ENSP00000398632,9606.ENSP00000415786,9606.ENSP00000432083,9606.ENSP00000445175,9606.ENSP00000446007,9606.ENSP00000452786</t>
  </si>
  <si>
    <t>VCL,MYH9,AHCY,COL1A1,GAPDH,LTF,APOA1,HIST1H4F,C3,HBA2,KRT1,APOE,PXDN,MATN2,THBS1,LGALS3BP,C9,WNT5A,TNC,ITIH4,ALB,PTX3,COL1A2,COL3A1,F2,PLG,TLN1,PKM,SERPINF2,C7,A2M,FBLN1,HBB,FGG,RTN4,TUBB,THBS4,FN1,HP,ACTB,APOA4,F5,DMBT1,FLNA,C8B,SDC4,PGK1,GSN,HSPA1B,POSTN,CD9,SSC5D,CD59,ITGB1,TF,AHSG,C4A,CD44,SERPINE2,HSPA8,LDHA,VIM,ITGB3</t>
  </si>
  <si>
    <t>Response to cytokine</t>
  </si>
  <si>
    <t>9606.ENSP00000225964,9606.ENSP00000229239,9606.ENSP00000233242,9606.ENSP00000250559,9606.ENSP00000260356,9606.ENSP00000264634,9606.ENSP00000266041,9606.ENSP00000297268,9606.ENSP00000304408,9606.ENSP00000336829,9606.ENSP00000346839,9606.ENSP00000362924,9606.ENSP00000369071,9606.ENSP00000379350,9606.ENSP00000398632,9606.ENSP00000432083,9606.ENSP00000446007</t>
  </si>
  <si>
    <t>COL1A1,GAPDH,APOB,RAP1B,THBS1,WNT5A,ITIH4,COL1A2,COL3A1,FGG,FN1,GSN,POSTN,ITGB1,CD44,HSPA8,VIM</t>
  </si>
  <si>
    <t>9606.ENSP00000225964,9606.ENSP00000226218,9606.ENSP00000231751,9606.ENSP00000236850,9606.ENSP00000244537,9606.ENSP00000245907,9606.ENSP00000252244,9606.ENSP00000252486,9606.ENSP00000260356,9606.ENSP00000263408,9606.ENSP00000263645,9606.ENSP00000264634,9606.ENSP00000265132,9606.ENSP00000297268,9606.ENSP00000304408,9606.ENSP00000308541,9606.ENSP00000322061,9606.ENSP00000323929,9606.ENSP00000325527,9606.ENSP00000337838,9606.ENSP00000339730,9606.ENSP00000349960,9606.ENSP00000357980,9606.ENSP00000360281,9606.ENSP00000361818,9606.ENSP00000362924,9606.ENSP00000364801,9606.ENSP00000369677,9606.ENSP00000371958,9606.ENSP00000379191,9606.ENSP00000379350,9606.ENSP00000396688,9606.ENSP00000405573</t>
  </si>
  <si>
    <t>COL1A1,VTN,LTF,APOA1,HIST1H4F,C3,KRT1,APOE,THBS1,C9,CD81,WNT5A,AMBP,COL1A2,COL3A1,F2,C7,A2M,FBN1,RTN4,THBS4,ACTB,HTRA1,C8B,SDC4,GSN,HSPA1B,EMILIN1,CD9,CD59,ITGB1,C4A,GPI</t>
  </si>
  <si>
    <t>9606.ENSP00000229239,9606.ENSP00000231751,9606.ENSP00000236850,9606.ENSP00000245907,9606.ENSP00000260356,9606.ENSP00000263645,9606.ENSP00000264634,9606.ENSP00000308541,9606.ENSP00000321853,9606.ENSP00000331544,9606.ENSP00000337838,9606.ENSP00000346839,9606.ENSP00000364801,9606.ENSP00000369071,9606.ENSP00000374274,9606.ENSP00000386043</t>
  </si>
  <si>
    <t>GAPDH,LTF,APOA1,C3,THBS1,CD81,WNT5A,F2,SERPINF2,FBLN1,RTN4,FN1,HSPA1B,POSTN,SSC5D,LTBP1</t>
  </si>
  <si>
    <t>9606.ENSP00000216181,9606.ENSP00000260356,9606.ENSP00000268150,9606.ENSP00000295927,9606.ENSP00000349960,9606.ENSP00000362924,9606.ENSP00000379350,9606.ENSP00000452786</t>
  </si>
  <si>
    <t>MYH9,THBS1,MFGE8,PTX3,ACTB,GSN,ITGB1,ITGB3</t>
  </si>
  <si>
    <t>GO:0002446</t>
  </si>
  <si>
    <t>Neutrophil mediated immunity</t>
  </si>
  <si>
    <t>9606.ENSP00000211998,9606.ENSP00000231751,9606.ENSP00000237014,9606.ENSP00000245907,9606.ENSP00000250559,9606.ENSP00000252244,9606.ENSP00000295927,9606.ENSP00000308541,9606.ENSP00000320171,9606.ENSP00000333994,9606.ENSP00000339001,9606.ENSP00000348170,9606.ENSP00000362924,9606.ENSP00000364801,9606.ENSP00000379191,9606.ENSP00000393887,9606.ENSP00000398632,9606.ENSP00000405573,9606.ENSP00000432083</t>
  </si>
  <si>
    <t>VCL,LTF,TTR,C3,RAP1B,KRT1,PTX3,F2,PKM,HBB,TUBB,HP,GSN,HSPA1B,CD59,AHSG,CD44,GPI,HSPA8</t>
  </si>
  <si>
    <t>GO:0043312</t>
  </si>
  <si>
    <t>Neutrophil degranulation</t>
  </si>
  <si>
    <t>9606.ENSP00000211998,9606.ENSP00000231751,9606.ENSP00000237014,9606.ENSP00000245907,9606.ENSP00000250559,9606.ENSP00000252244,9606.ENSP00000295927,9606.ENSP00000320171,9606.ENSP00000333994,9606.ENSP00000339001,9606.ENSP00000348170,9606.ENSP00000362924,9606.ENSP00000364801,9606.ENSP00000379191,9606.ENSP00000393887,9606.ENSP00000398632,9606.ENSP00000405573,9606.ENSP00000432083</t>
  </si>
  <si>
    <t>VCL,LTF,TTR,C3,RAP1B,KRT1,PTX3,PKM,HBB,TUBB,HP,GSN,HSPA1B,CD59,AHSG,CD44,GPI,HSPA8</t>
  </si>
  <si>
    <t>GO:0050900</t>
  </si>
  <si>
    <t>Leukocyte migration</t>
  </si>
  <si>
    <t>9606.ENSP00000216181,9606.ENSP00000225964,9606.ENSP00000233242,9606.ENSP00000264039,9606.ENSP00000297268,9606.ENSP00000308541,9606.ENSP00000308938,9606.ENSP00000337838,9606.ENSP00000346839,9606.ENSP00000361818,9606.ENSP00000379350,9606.ENSP00000398632,9606.ENSP00000452786</t>
  </si>
  <si>
    <t>MYH9,COL1A1,APOB,GPC1,COL1A2,F2,PLG,RTN4,FN1,SDC4,ITGB1,CD44,ITGB3</t>
  </si>
  <si>
    <t>9606.ENSP00000211998,9606.ENSP00000231751,9606.ENSP00000237014,9606.ENSP00000245907,9606.ENSP00000250559,9606.ENSP00000252244,9606.ENSP00000263408,9606.ENSP00000263645,9606.ENSP00000295927,9606.ENSP00000308541,9606.ENSP00000320171,9606.ENSP00000322061,9606.ENSP00000333994,9606.ENSP00000339001,9606.ENSP00000348170,9606.ENSP00000360281,9606.ENSP00000362924,9606.ENSP00000364801,9606.ENSP00000379191,9606.ENSP00000393887,9606.ENSP00000396688,9606.ENSP00000398632,9606.ENSP00000405573,9606.ENSP00000432083</t>
  </si>
  <si>
    <t>VCL,LTF,TTR,C3,RAP1B,KRT1,C9,CD81,PTX3,F2,PKM,C7,HBB,TUBB,HP,C8B,GSN,HSPA1B,CD59,AHSG,C4A,CD44,GPI,HSPA8</t>
  </si>
  <si>
    <t>GO:0045321</t>
  </si>
  <si>
    <t>Leukocyte activation</t>
  </si>
  <si>
    <t>9606.ENSP00000211998,9606.ENSP00000216181,9606.ENSP00000231751,9606.ENSP00000237014,9606.ENSP00000245907,9606.ENSP00000250559,9606.ENSP00000252244,9606.ENSP00000263645,9606.ENSP00000295927,9606.ENSP00000320171,9606.ENSP00000333994,9606.ENSP00000339001,9606.ENSP00000348170,9606.ENSP00000362924,9606.ENSP00000364801,9606.ENSP00000379191,9606.ENSP00000379350,9606.ENSP00000393887,9606.ENSP00000398632,9606.ENSP00000405573,9606.ENSP00000432083</t>
  </si>
  <si>
    <t>VCL,MYH9,LTF,TTR,C3,RAP1B,KRT1,CD81,PTX3,PKM,HBB,TUBB,HP,GSN,HSPA1B,CD59,ITGB1,AHSG,CD44,GPI,HSPA8</t>
  </si>
  <si>
    <t>9606.ENSP00000229239,9606.ENSP00000231751,9606.ENSP00000245907,9606.ENSP00000252244,9606.ENSP00000263408,9606.ENSP00000264634,9606.ENSP00000295927,9606.ENSP00000322061,9606.ENSP00000339001,9606.ENSP00000350425,9606.ENSP00000357905,9606.ENSP00000360281,9606.ENSP00000362924,9606.ENSP00000374274,9606.ENSP00000396688,9606.ENSP00000398632,9606.ENSP00000446007</t>
  </si>
  <si>
    <t>GAPDH,LTF,C3,KRT1,C9,WNT5A,PTX3,C7,TUBB,APOA4,DMBT1,C8B,GSN,SSC5D,C4A,CD44,VIM</t>
  </si>
  <si>
    <t>9606.ENSP00000217426,9606.ENSP00000245907,9606.ENSP00000260356,9606.ENSP00000266041,9606.ENSP00000295927,9606.ENSP00000308541,9606.ENSP00000321853,9606.ENSP00000337838,9606.ENSP00000346839,9606.ENSP00000348170,9606.ENSP00000393887,9606.ENSP00000396688,9606.ENSP00000398632</t>
  </si>
  <si>
    <t>AHCY,C3,THBS1,ITIH4,PTX3,F2,SERPINF2,RTN4,FN1,HP,AHSG,C4A,CD44</t>
  </si>
  <si>
    <t>9606.ENSP00000211998,9606.ENSP00000216181,9606.ENSP00000217426,9606.ENSP00000225964,9606.ENSP00000226218,9606.ENSP00000229239,9606.ENSP00000231751,9606.ENSP00000233242,9606.ENSP00000237014,9606.ENSP00000245907,9606.ENSP00000250559,9606.ENSP00000252244,9606.ENSP00000252804,9606.ENSP00000260356,9606.ENSP00000263408,9606.ENSP00000263645,9606.ENSP00000264039,9606.ENSP00000264634,9606.ENSP00000295927,9606.ENSP00000297268,9606.ENSP00000308541,9606.ENSP00000308938,9606.ENSP00000320171,9606.ENSP00000322061,9606.ENSP00000333994,9606.ENSP00000337838,9606.ENSP00000339001,9606.ENSP00000346839,9606.ENSP00000348170,9606.ENSP00000349960,9606.ENSP00000350425,9606.ENSP00000357905,9606.ENSP00000358866,9606.ENSP00000360281,9606.ENSP00000361818,9606.ENSP00000362924,9606.ENSP00000364801,9606.ENSP00000374274,9606.ENSP00000379191,9606.ENSP00000379350,9606.ENSP00000385834,9606.ENSP00000393887,9606.ENSP00000396688,9606.ENSP00000398632,9606.ENSP00000399679,9606.ENSP00000405573,9606.ENSP00000432083,9606.ENSP00000446007,9606.ENSP00000452786</t>
  </si>
  <si>
    <t>VCL,MYH9,AHCY,COL1A1,VTN,GAPDH,LTF,APOB,TTR,C3,RAP1B,KRT1,PXDN,THBS1,C9,CD81,GPC1,WNT5A,PTX3,COL1A2,F2,PLG,PKM,C7,HBB,RTN4,TUBB,FN1,HP,ACTB,APOA4,DMBT1,FLNA,C8B,SDC4,GSN,HSPA1B,SSC5D,CD59,ITGB1,TF,AHSG,C4A,CD44,PRG4,GPI,HSPA8,VIM,ITGB3</t>
  </si>
  <si>
    <t>9606.ENSP00000211998,9606.ENSP00000217426,9606.ENSP00000226218,9606.ENSP00000229239,9606.ENSP00000231751,9606.ENSP00000237014,9606.ENSP00000245907,9606.ENSP00000250559,9606.ENSP00000252244,9606.ENSP00000252804,9606.ENSP00000260356,9606.ENSP00000263408,9606.ENSP00000263645,9606.ENSP00000264634,9606.ENSP00000295927,9606.ENSP00000308541,9606.ENSP00000320171,9606.ENSP00000322061,9606.ENSP00000333994,9606.ENSP00000339001,9606.ENSP00000348170,9606.ENSP00000350425,9606.ENSP00000357905,9606.ENSP00000360281,9606.ENSP00000362924,9606.ENSP00000364801,9606.ENSP00000374274,9606.ENSP00000379191,9606.ENSP00000393887,9606.ENSP00000396688,9606.ENSP00000398632,9606.ENSP00000399679,9606.ENSP00000405573,9606.ENSP00000432083,9606.ENSP00000446007</t>
  </si>
  <si>
    <t>VCL,AHCY,VTN,GAPDH,LTF,TTR,C3,RAP1B,KRT1,PXDN,THBS1,C9,CD81,WNT5A,PTX3,F2,PKM,C7,HBB,TUBB,HP,APOA4,DMBT1,C8B,GSN,HSPA1B,SSC5D,CD59,AHSG,C4A,CD44,PRG4,GPI,HSPA8,VIM</t>
  </si>
  <si>
    <t>9606.ENSP00000211998,9606.ENSP00000231751,9606.ENSP00000237014,9606.ENSP00000245907,9606.ENSP00000250559,9606.ENSP00000252244,9606.ENSP00000263408,9606.ENSP00000263645,9606.ENSP00000295927,9606.ENSP00000308541,9606.ENSP00000320171,9606.ENSP00000322061,9606.ENSP00000333994,9606.ENSP00000339001,9606.ENSP00000348170,9606.ENSP00000349960,9606.ENSP00000357905,9606.ENSP00000358866,9606.ENSP00000360281,9606.ENSP00000362924,9606.ENSP00000364801,9606.ENSP00000379191,9606.ENSP00000393887,9606.ENSP00000396688,9606.ENSP00000398632,9606.ENSP00000405573,9606.ENSP00000432083</t>
  </si>
  <si>
    <t>VCL,LTF,TTR,C3,RAP1B,KRT1,C9,CD81,PTX3,F2,PKM,C7,HBB,TUBB,HP,ACTB,DMBT1,FLNA,C8B,GSN,HSPA1B,CD59,AHSG,C4A,CD44,GPI,HSPA8</t>
  </si>
  <si>
    <t>9606.ENSP00000229239,9606.ENSP00000231751,9606.ENSP00000245907,9606.ENSP00000252244,9606.ENSP00000263408,9606.ENSP00000263645,9606.ENSP00000308541,9606.ENSP00000322061,9606.ENSP00000357905,9606.ENSP00000360281,9606.ENSP00000396688,9606.ENSP00000405573</t>
  </si>
  <si>
    <t>GAPDH,LTF,C3,KRT1,C9,CD81,F2,C7,DMBT1,C8B,C4A,GPI</t>
  </si>
  <si>
    <t>9606.ENSP00000222399,9606.ENSP00000225964,9606.ENSP00000226218,9606.ENSP00000230538,9606.ENSP00000237014,9606.ENSP00000252804,9606.ENSP00000258341,9606.ENSP00000260356,9606.ENSP00000264187,9606.ENSP00000265077,9606.ENSP00000265131,9606.ENSP00000274341,9606.ENSP00000284322,9606.ENSP00000295550,9606.ENSP00000295927,9606.ENSP00000297268,9606.ENSP00000300527,9606.ENSP00000304408,9606.ENSP00000308938,9606.ENSP00000321853,9606.ENSP00000323929,9606.ENSP00000325146,9606.ENSP00000325527,9606.ENSP00000331544,9606.ENSP00000336829,9606.ENSP00000346839,9606.ENSP00000355180,9606.ENSP00000357980,9606.ENSP00000369071,9606.ENSP00000369677,9606.ENSP00000374309,9606.ENSP00000379350,9606.ENSP00000398632,9606.ENSP00000400365,9606.ENSP00000416330,9606.ENSP00000424571,9606.ENSP00000452786</t>
  </si>
  <si>
    <t>LAMB1,COL1A1,VTN,LAMA4,TTR,PXDN,LAMC1,THBS1,NID1,VCAN,TNC,HAPLN1,ABI3BP,COL6A3,PTX3,COL1A2,COL6A2,COL3A1,PLG,SERPINF2,A2M,COL12A1,FBN1,FBLN1,FGG,FN1,COL6A1,HTRA1,POSTN,EMILIN1,LAMA1,ITGB1,CD44,LAMA2,TGFBI,FBN2,ITGB3</t>
  </si>
  <si>
    <t>9606.ENSP00000216181,9606.ENSP00000226218,9606.ENSP00000233242,9606.ENSP00000236850,9606.ENSP00000251595,9606.ENSP00000252486,9606.ENSP00000260356,9606.ENSP00000262776,9606.ENSP00000263645,9606.ENSP00000265132,9606.ENSP00000268150,9606.ENSP00000295897,9606.ENSP00000333994,9606.ENSP00000348170,9606.ENSP00000349960,9606.ENSP00000357905,9606.ENSP00000362924,9606.ENSP00000371958,9606.ENSP00000374274,9606.ENSP00000379350,9606.ENSP00000393887,9606.ENSP00000399679</t>
  </si>
  <si>
    <t>MYH9,VTN,APOB,APOA1,HBA2,APOE,THBS1,LGALS3BP,CD81,AMBP,MFGE8,ALB,HBB,HP,ACTB,DMBT1,GSN,CD9,SSC5D,ITGB1,AHSG,PRG4</t>
  </si>
  <si>
    <t>9606.ENSP00000216181,9606.ENSP00000225964,9606.ENSP00000233242,9606.ENSP00000252486,9606.ENSP00000260356,9606.ENSP00000264634,9606.ENSP00000268150,9606.ENSP00000297268,9606.ENSP00000304408,9606.ENSP00000308938,9606.ENSP00000321853,9606.ENSP00000325527,9606.ENSP00000337838,9606.ENSP00000346839,9606.ENSP00000369677,9606.ENSP00000374309,9606.ENSP00000379350,9606.ENSP00000384917,9606.ENSP00000386043,9606.ENSP00000416330,9606.ENSP00000452786</t>
  </si>
  <si>
    <t>MYH9,COL1A1,APOB,APOE,THBS1,WNT5A,MFGE8,COL1A2,COL3A1,PLG,SERPINF2,FBN1,RTN4,FN1,EMILIN1,LAMA1,ITGB1,SVEP1,LTBP1,TGFBI,ITGB3</t>
  </si>
  <si>
    <t>9606.ENSP00000211998,9606.ENSP00000216181,9606.ENSP00000222399,9606.ENSP00000226218,9606.ENSP00000230538,9606.ENSP00000257770,9606.ENSP00000258341,9606.ENSP00000260356,9606.ENSP00000262776,9606.ENSP00000264187,9606.ENSP00000265077,9606.ENSP00000265131,9606.ENSP00000265132,9606.ENSP00000268150,9606.ENSP00000274341,9606.ENSP00000295550,9606.ENSP00000296591,9606.ENSP00000300527,9606.ENSP00000304408,9606.ENSP00000316029,9606.ENSP00000325146,9606.ENSP00000325527,9606.ENSP00000333994,9606.ENSP00000336829,9606.ENSP00000337838,9606.ENSP00000339730,9606.ENSP00000346839,9606.ENSP00000349960,9606.ENSP00000350425,9606.ENSP00000355180,9606.ENSP00000355751,9606.ENSP00000358866,9606.ENSP00000369071,9606.ENSP00000369677,9606.ENSP00000371958,9606.ENSP00000374309,9606.ENSP00000379350,9606.ENSP00000384917,9606.ENSP00000398632,9606.ENSP00000400365,9606.ENSP00000416330,9606.ENSP00000452786</t>
  </si>
  <si>
    <t>VCL,MYH9,LAMB1,VTN,LAMA4,NT5E,LAMC1,THBS1,LGALS3BP,NID1,VCAN,TNC,AMBP,MFGE8,HAPLN1,COL6A3,EDIL3,COL6A2,COL3A1,TLN1,COL12A1,FBN1,HBB,FGG,RTN4,THBS4,FN1,ACTB,APOA4,COL6A1,THBS2,FLNA,POSTN,EMILIN1,CD9,LAMA1,ITGB1,SVEP1,CD44,LAMA2,TGFBI,ITGB3</t>
  </si>
  <si>
    <t>9606.ENSP00000216181,9606.ENSP00000222399,9606.ENSP00000225964,9606.ENSP00000226218,9606.ENSP00000233242,9606.ENSP00000236850,9606.ENSP00000254898,9606.ENSP00000258341,9606.ENSP00000260356,9606.ENSP00000264039,9606.ENSP00000264634,9606.ENSP00000265077,9606.ENSP00000297268,9606.ENSP00000308541,9606.ENSP00000308938,9606.ENSP00000337838,9606.ENSP00000339730,9606.ENSP00000346839,9606.ENSP00000358866,9606.ENSP00000361818,9606.ENSP00000369677,9606.ENSP00000371958,9606.ENSP00000379350,9606.ENSP00000398632,9606.ENSP00000452786</t>
  </si>
  <si>
    <t>MYH9,LAMB1,COL1A1,VTN,APOB,APOA1,MATN2,LAMC1,THBS1,GPC1,WNT5A,VCAN,COL1A2,F2,PLG,RTN4,THBS4,FN1,FLNA,SDC4,EMILIN1,CD9,ITGB1,CD44,ITGB3</t>
  </si>
  <si>
    <t>9606.ENSP00000216181,9606.ENSP00000260356,9606.ENSP00000268150,9606.ENSP00000337838,9606.ENSP00000346839,9606.ENSP00000379350,9606.ENSP00000416330,9606.ENSP00000452786</t>
  </si>
  <si>
    <t>MYH9,THBS1,MFGE8,RTN4,FN1,ITGB1,TGFBI,ITGB3</t>
  </si>
  <si>
    <t>9606.ENSP00000211998,9606.ENSP00000216181,9606.ENSP00000225964,9606.ENSP00000261994,9606.ENSP00000265131,9606.ENSP00000297268,9606.ENSP00000308541,9606.ENSP00000308938,9606.ENSP00000316029,9606.ENSP00000323929,9606.ENSP00000331544,9606.ENSP00000333994,9606.ENSP00000346839,9606.ENSP00000349960,9606.ENSP00000356771,9606.ENSP00000371958,9606.ENSP00000415786</t>
  </si>
  <si>
    <t>VCL,MYH9,COL1A1,SERPINA10,TNC,COL1A2,F2,PLG,TLN1,A2M,FBLN1,HBB,FN1,ACTB,F5,CD9,SERPINE2</t>
  </si>
  <si>
    <t>9606.ENSP00000211998,9606.ENSP00000216181,9606.ENSP00000226218,9606.ENSP00000231751,9606.ENSP00000233242,9606.ENSP00000236850,9606.ENSP00000245907,9606.ENSP00000251595,9606.ENSP00000252244,9606.ENSP00000252486,9606.ENSP00000260356,9606.ENSP00000262776,9606.ENSP00000263645,9606.ENSP00000266041,9606.ENSP00000268150,9606.ENSP00000295897,9606.ENSP00000295927,9606.ENSP00000308541,9606.ENSP00000308938,9606.ENSP00000316029,9606.ENSP00000320171,9606.ENSP00000321853,9606.ENSP00000323929,9606.ENSP00000333994,9606.ENSP00000339001,9606.ENSP00000346032,9606.ENSP00000346839,9606.ENSP00000349960,9606.ENSP00000356771,9606.ENSP00000357905,9606.ENSP00000358723,9606.ENSP00000362924,9606.ENSP00000363827,9606.ENSP00000364801,9606.ENSP00000371958,9606.ENSP00000379350,9606.ENSP00000393887,9606.ENSP00000415769,9606.ENSP00000419425</t>
  </si>
  <si>
    <t>VCL,MYH9,VTN,LTF,APOB,APOA1,C3,HBA2,KRT1,APOE,THBS1,LGALS3BP,CD81,ITIH4,MFGE8,ALB,PTX3,F2,PLG,TLN1,PKM,SERPINF2,A2M,HBB,TUBB,ANXA2,FN1,ACTB,F5,DMBT1,RAP1A,GSN,HSPG2,HSPA1B,CD9,ITGB1,AHSG,ITIH3,PPIA</t>
  </si>
  <si>
    <t>9606.ENSP00000225964,9606.ENSP00000229239,9606.ENSP00000233242,9606.ENSP00000260356,9606.ENSP00000266041,9606.ENSP00000297268,9606.ENSP00000336799,9606.ENSP00000346032,9606.ENSP00000346839,9606.ENSP00000362924,9606.ENSP00000369071,9606.ENSP00000379350,9606.ENSP00000419425</t>
  </si>
  <si>
    <t>COL1A1,GAPDH,APOB,THBS1,ITIH4,COL1A2,TUBA1B,ANXA2,FN1,GSN,POSTN,ITGB1,PPIA</t>
  </si>
  <si>
    <t>9606.ENSP00000222399,9606.ENSP00000225964,9606.ENSP00000226218,9606.ENSP00000258341,9606.ENSP00000260356,9606.ENSP00000264187,9606.ENSP00000265077,9606.ENSP00000265131,9606.ENSP00000274341,9606.ENSP00000295550,9606.ENSP00000295927,9606.ENSP00000297268,9606.ENSP00000300527,9606.ENSP00000308938,9606.ENSP00000321853,9606.ENSP00000323929,9606.ENSP00000325146,9606.ENSP00000325527,9606.ENSP00000331544,9606.ENSP00000346032,9606.ENSP00000346839,9606.ENSP00000355180,9606.ENSP00000363827,9606.ENSP00000364140,9606.ENSP00000369071,9606.ENSP00000369677,9606.ENSP00000379350,9606.ENSP00000416330</t>
  </si>
  <si>
    <t>LAMB1,COL1A1,VTN,LAMC1,THBS1,NID1,VCAN,TNC,HAPLN1,COL6A3,PTX3,COL1A2,COL6A2,PLG,SERPINF2,A2M,COL12A1,FBN1,FBLN1,ANXA2,FN1,COL6A1,HSPG2,COL15A1,POSTN,EMILIN1,ITGB1,TGFBI</t>
  </si>
  <si>
    <t>9606.ENSP00000216181,9606.ENSP00000226218,9606.ENSP00000233242,9606.ENSP00000236850,9606.ENSP00000251595,9606.ENSP00000252486,9606.ENSP00000260356,9606.ENSP00000262776,9606.ENSP00000263645,9606.ENSP00000268150,9606.ENSP00000295897,9606.ENSP00000333994,9606.ENSP00000349960,9606.ENSP00000357905,9606.ENSP00000362924,9606.ENSP00000363827,9606.ENSP00000371958,9606.ENSP00000379350,9606.ENSP00000393887</t>
  </si>
  <si>
    <t>MYH9,VTN,APOB,APOA1,HBA2,APOE,THBS1,LGALS3BP,CD81,MFGE8,ALB,HBB,ACTB,DMBT1,GSN,HSPG2,CD9,ITGB1,AHSG</t>
  </si>
  <si>
    <t>9606.ENSP00000211998,9606.ENSP00000216181,9606.ENSP00000225964,9606.ENSP00000229239,9606.ENSP00000231751,9606.ENSP00000236850,9606.ENSP00000244537,9606.ENSP00000245907,9606.ENSP00000251595,9606.ENSP00000252244,9606.ENSP00000252486,9606.ENSP00000260356,9606.ENSP00000261994,9606.ENSP00000262776,9606.ENSP00000263408,9606.ENSP00000265131,9606.ENSP00000266041,9606.ENSP00000295897,9606.ENSP00000295927,9606.ENSP00000297268,9606.ENSP00000308541,9606.ENSP00000308938,9606.ENSP00000316029,9606.ENSP00000320171,9606.ENSP00000321853,9606.ENSP00000323929,9606.ENSP00000331544,9606.ENSP00000333994,9606.ENSP00000339001,9606.ENSP00000346839,9606.ENSP00000349960,9606.ENSP00000350425,9606.ENSP00000356771,9606.ENSP00000357905,9606.ENSP00000362413,9606.ENSP00000362924,9606.ENSP00000363827,9606.ENSP00000364801,9606.ENSP00000369071,9606.ENSP00000371958,9606.ENSP00000379350,9606.ENSP00000393887,9606.ENSP00000396688,9606.ENSP00000415786,9606.ENSP00000445175</t>
  </si>
  <si>
    <t>VCL,MYH9,COL1A1,GAPDH,LTF,APOA1,HIST1H4F,C3,HBA2,KRT1,APOE,THBS1,SERPINA10,LGALS3BP,C9,TNC,ITIH4,ALB,PTX3,COL1A2,F2,PLG,TLN1,PKM,SERPINF2,A2M,FBLN1,HBB,TUBB,FN1,ACTB,APOA4,F5,DMBT1,PGK1,GSN,HSPG2,HSPA1B,POSTN,CD9,ITGB1,AHSG,C4A,SERPINE2,LDHA</t>
  </si>
  <si>
    <t>9606.ENSP00000211998,9606.ENSP00000231751,9606.ENSP00000245907,9606.ENSP00000252244,9606.ENSP00000263408,9606.ENSP00000263645,9606.ENSP00000295927,9606.ENSP00000308541,9606.ENSP00000320171,9606.ENSP00000333994,9606.ENSP00000339001,9606.ENSP00000346032,9606.ENSP00000358723,9606.ENSP00000362924,9606.ENSP00000364801,9606.ENSP00000393887,9606.ENSP00000396688,9606.ENSP00000419425</t>
  </si>
  <si>
    <t>VCL,LTF,C3,KRT1,C9,CD81,PTX3,F2,PKM,HBB,TUBB,ANXA2,RAP1A,GSN,HSPA1B,AHSG,C4A,PPIA</t>
  </si>
  <si>
    <t>9606.ENSP00000211998,9606.ENSP00000231751,9606.ENSP00000245907,9606.ENSP00000252244,9606.ENSP00000295927,9606.ENSP00000308541,9606.ENSP00000320171,9606.ENSP00000333994,9606.ENSP00000339001,9606.ENSP00000346032,9606.ENSP00000358723,9606.ENSP00000362924,9606.ENSP00000364801,9606.ENSP00000393887,9606.ENSP00000419425</t>
  </si>
  <si>
    <t>VCL,LTF,C3,KRT1,PTX3,F2,PKM,HBB,TUBB,ANXA2,RAP1A,GSN,HSPA1B,AHSG,PPIA</t>
  </si>
  <si>
    <t>9606.ENSP00000211998,9606.ENSP00000231751,9606.ENSP00000245907,9606.ENSP00000252244,9606.ENSP00000263408,9606.ENSP00000263645,9606.ENSP00000295927,9606.ENSP00000308541,9606.ENSP00000320171,9606.ENSP00000333994,9606.ENSP00000339001,9606.ENSP00000346032,9606.ENSP00000349960,9606.ENSP00000357905,9606.ENSP00000358723,9606.ENSP00000362924,9606.ENSP00000364801,9606.ENSP00000393887,9606.ENSP00000396688,9606.ENSP00000419425</t>
  </si>
  <si>
    <t>VCL,LTF,C3,KRT1,C9,CD81,PTX3,F2,PKM,HBB,TUBB,ANXA2,ACTB,DMBT1,RAP1A,GSN,HSPA1B,AHSG,C4A,PPIA</t>
  </si>
  <si>
    <t>9606.ENSP00000211998,9606.ENSP00000231751,9606.ENSP00000245907,9606.ENSP00000252244,9606.ENSP00000295927,9606.ENSP00000320171,9606.ENSP00000333994,9606.ENSP00000339001,9606.ENSP00000346032,9606.ENSP00000358723,9606.ENSP00000362924,9606.ENSP00000364801,9606.ENSP00000393887,9606.ENSP00000419425</t>
  </si>
  <si>
    <t>VCL,LTF,C3,KRT1,PTX3,PKM,HBB,TUBB,ANXA2,RAP1A,GSN,HSPA1B,AHSG,PPIA</t>
  </si>
  <si>
    <t>9606.ENSP00000211998,9606.ENSP00000216181,9606.ENSP00000225964,9606.ENSP00000226218,9606.ENSP00000229239,9606.ENSP00000231751,9606.ENSP00000233242,9606.ENSP00000245907,9606.ENSP00000252244,9606.ENSP00000260356,9606.ENSP00000263408,9606.ENSP00000263645,9606.ENSP00000295927,9606.ENSP00000297268,9606.ENSP00000308541,9606.ENSP00000308938,9606.ENSP00000320171,9606.ENSP00000333994,9606.ENSP00000339001,9606.ENSP00000346032,9606.ENSP00000346839,9606.ENSP00000349960,9606.ENSP00000350425,9606.ENSP00000357905,9606.ENSP00000358723,9606.ENSP00000362924,9606.ENSP00000364801,9606.ENSP00000379350,9606.ENSP00000393887,9606.ENSP00000396688,9606.ENSP00000419425</t>
  </si>
  <si>
    <t>VCL,MYH9,COL1A1,VTN,GAPDH,LTF,APOB,C3,KRT1,THBS1,C9,CD81,PTX3,COL1A2,F2,PLG,PKM,HBB,TUBB,ANXA2,FN1,ACTB,APOA4,DMBT1,RAP1A,GSN,HSPA1B,ITGB1,AHSG,C4A,PPIA</t>
  </si>
  <si>
    <t>9606.ENSP00000216181,9606.ENSP00000222399,9606.ENSP00000225964,9606.ENSP00000226218,9606.ENSP00000233242,9606.ENSP00000236850,9606.ENSP00000258341,9606.ENSP00000260356,9606.ENSP00000265077,9606.ENSP00000297268,9606.ENSP00000308541,9606.ENSP00000308938,9606.ENSP00000310861,9606.ENSP00000346839,9606.ENSP00000369677,9606.ENSP00000371958,9606.ENSP00000379350,9606.ENSP00000419425</t>
  </si>
  <si>
    <t>MYH9,LAMB1,COL1A1,VTN,APOB,APOA1,LAMC1,THBS1,VCAN,COL1A2,F2,PLG,KRT2,FN1,EMILIN1,CD9,ITGB1,PPIA</t>
  </si>
  <si>
    <t>9606.ENSP00000216181,9606.ENSP00000225964,9606.ENSP00000233242,9606.ENSP00000252486,9606.ENSP00000260356,9606.ENSP00000268150,9606.ENSP00000297268,9606.ENSP00000308938,9606.ENSP00000321853,9606.ENSP00000325527,9606.ENSP00000346032,9606.ENSP00000346839,9606.ENSP00000363827,9606.ENSP00000364140,9606.ENSP00000369677,9606.ENSP00000379350,9606.ENSP00000416330</t>
  </si>
  <si>
    <t>MYH9,COL1A1,APOB,APOE,THBS1,MFGE8,COL1A2,PLG,SERPINF2,FBN1,ANXA2,FN1,HSPG2,COL15A1,EMILIN1,ITGB1,TGFBI</t>
  </si>
  <si>
    <t>9606.ENSP00000211998,9606.ENSP00000226218,9606.ENSP00000229239,9606.ENSP00000231751,9606.ENSP00000245907,9606.ENSP00000252244,9606.ENSP00000260356,9606.ENSP00000263408,9606.ENSP00000263645,9606.ENSP00000295927,9606.ENSP00000308541,9606.ENSP00000320171,9606.ENSP00000333994,9606.ENSP00000339001,9606.ENSP00000346032,9606.ENSP00000350425,9606.ENSP00000357905,9606.ENSP00000358723,9606.ENSP00000362924,9606.ENSP00000364801,9606.ENSP00000393887,9606.ENSP00000396688,9606.ENSP00000419425</t>
  </si>
  <si>
    <t>VCL,VTN,GAPDH,LTF,C3,KRT1,THBS1,C9,CD81,PTX3,F2,PKM,HBB,TUBB,ANXA2,APOA4,DMBT1,RAP1A,GSN,HSPA1B,AHSG,C4A,PPIA</t>
  </si>
  <si>
    <t>9606.ENSP00000211998,9606.ENSP00000216181,9606.ENSP00000231751,9606.ENSP00000245907,9606.ENSP00000252244,9606.ENSP00000263645,9606.ENSP00000295927,9606.ENSP00000320171,9606.ENSP00000333994,9606.ENSP00000339001,9606.ENSP00000346032,9606.ENSP00000358723,9606.ENSP00000362924,9606.ENSP00000364801,9606.ENSP00000379350,9606.ENSP00000393887,9606.ENSP00000419425</t>
  </si>
  <si>
    <t>VCL,MYH9,LTF,C3,KRT1,CD81,PTX3,PKM,HBB,TUBB,ANXA2,RAP1A,GSN,HSPA1B,ITGB1,AHSG,PPIA</t>
  </si>
  <si>
    <t>9606.ENSP00000229239,9606.ENSP00000231751,9606.ENSP00000245907,9606.ENSP00000252244,9606.ENSP00000263408,9606.ENSP00000263645,9606.ENSP00000308541,9606.ENSP00000357905,9606.ENSP00000396688</t>
  </si>
  <si>
    <t>GAPDH,LTF,C3,KRT1,C9,CD81,F2,DMBT1,C4A</t>
  </si>
  <si>
    <t>9606.ENSP00000216181,9606.ENSP00000260356,9606.ENSP00000268150,9606.ENSP00000346032,9606.ENSP00000346839,9606.ENSP00000363827,9606.ENSP00000364140,9606.ENSP00000379350,9606.ENSP00000416330</t>
  </si>
  <si>
    <t>MYH9,THBS1,MFGE8,ANXA2,FN1,HSPG2,COL15A1,ITGB1,TGFBI</t>
  </si>
  <si>
    <t>9606.ENSP00000216181,9606.ENSP00000225964,9606.ENSP00000233242,9606.ENSP00000297268,9606.ENSP00000308541,9606.ENSP00000308938,9606.ENSP00000346839,9606.ENSP00000379350,9606.ENSP00000419425</t>
  </si>
  <si>
    <t>MYH9,COL1A1,APOB,COL1A2,F2,PLG,FN1,ITGB1,PPIA</t>
  </si>
  <si>
    <t>9606.ENSP00000216181,9606.ENSP00000260356,9606.ENSP00000268150,9606.ENSP00000295927,9606.ENSP00000349960,9606.ENSP00000362924,9606.ENSP00000379350</t>
  </si>
  <si>
    <t>MYH9,THBS1,MFGE8,PTX3,ACTB,GSN,ITGB1</t>
  </si>
  <si>
    <t>9606.ENSP00000260356,9606.ENSP00000263645,9606.ENSP00000369677,9606.ENSP00000371958</t>
  </si>
  <si>
    <t>THBS1,CD81,EMILIN1,CD9</t>
  </si>
  <si>
    <t>9606.ENSP00000245907,9606.ENSP00000260356,9606.ENSP00000266041,9606.ENSP00000295927,9606.ENSP00000308541,9606.ENSP00000321853,9606.ENSP00000346839,9606.ENSP00000363827,9606.ENSP00000393887,9606.ENSP00000396688</t>
  </si>
  <si>
    <t>C3,THBS1,ITIH4,PTX3,F2,SERPINF2,FN1,HSPG2,AHSG,C4A</t>
  </si>
  <si>
    <t>9606.ENSP00000229239,9606.ENSP00000231751,9606.ENSP00000236850,9606.ENSP00000245907,9606.ENSP00000260356,9606.ENSP00000263645,9606.ENSP00000308541,9606.ENSP00000321853,9606.ENSP00000331544,9606.ENSP00000346839,9606.ENSP00000364801,9606.ENSP00000369071</t>
  </si>
  <si>
    <t>GAPDH,LTF,APOA1,C3,THBS1,CD81,F2,SERPINF2,FBLN1,FN1,HSPA1B,POSTN</t>
  </si>
  <si>
    <t>9606.ENSP00000225964,9606.ENSP00000226218,9606.ENSP00000231751,9606.ENSP00000236850,9606.ENSP00000244537,9606.ENSP00000245907,9606.ENSP00000252244,9606.ENSP00000252486,9606.ENSP00000260356,9606.ENSP00000263408,9606.ENSP00000263645,9606.ENSP00000297268,9606.ENSP00000308541,9606.ENSP00000323929,9606.ENSP00000325527,9606.ENSP00000349960,9606.ENSP00000358723,9606.ENSP00000362924,9606.ENSP00000364801,9606.ENSP00000369677,9606.ENSP00000371958,9606.ENSP00000379350,9606.ENSP00000396688</t>
  </si>
  <si>
    <t>COL1A1,VTN,LTF,APOA1,HIST1H4F,C3,KRT1,APOE,THBS1,C9,CD81,COL1A2,F2,A2M,FBN1,ACTB,RAP1A,GSN,HSPA1B,EMILIN1,CD9,ITGB1,C4A</t>
  </si>
  <si>
    <t>9606.ENSP00000211998,9606.ENSP00000216181,9606.ENSP00000222399,9606.ENSP00000226218,9606.ENSP00000257770,9606.ENSP00000258341,9606.ENSP00000260356,9606.ENSP00000262776,9606.ENSP00000264187,9606.ENSP00000265077,9606.ENSP00000265131,9606.ENSP00000268150,9606.ENSP00000274341,9606.ENSP00000295550,9606.ENSP00000296591,9606.ENSP00000300527,9606.ENSP00000316029,9606.ENSP00000325146,9606.ENSP00000325527,9606.ENSP00000333994,9606.ENSP00000346032,9606.ENSP00000346839,9606.ENSP00000349960,9606.ENSP00000350425,9606.ENSP00000355180,9606.ENSP00000355751,9606.ENSP00000364140,9606.ENSP00000369071,9606.ENSP00000369677,9606.ENSP00000371958,9606.ENSP00000379350,9606.ENSP00000416330</t>
  </si>
  <si>
    <t>VCL,MYH9,LAMB1,VTN,NT5E,LAMC1,THBS1,LGALS3BP,NID1,VCAN,TNC,MFGE8,HAPLN1,COL6A3,EDIL3,COL6A2,TLN1,COL12A1,FBN1,HBB,ANXA2,FN1,ACTB,APOA4,COL6A1,THBS2,COL15A1,POSTN,EMILIN1,CD9,ITGB1,TGFBI</t>
  </si>
  <si>
    <t>9606.ENSP00000229239,9606.ENSP00000231751,9606.ENSP00000245907,9606.ENSP00000252244,9606.ENSP00000263408,9606.ENSP00000295927,9606.ENSP00000339001,9606.ENSP00000350425,9606.ENSP00000357905,9606.ENSP00000362924,9606.ENSP00000396688</t>
  </si>
  <si>
    <t>GAPDH,LTF,C3,KRT1,C9,PTX3,TUBB,APOA4,DMBT1,GSN,C4A</t>
  </si>
  <si>
    <t>9606.ENSP00000007722,9606.ENSP00000222399,9606.ENSP00000225964,9606.ENSP00000226218,9606.ENSP00000230538,9606.ENSP00000258341,9606.ENSP00000260356,9606.ENSP00000265077,9606.ENSP00000265131,9606.ENSP00000295550,9606.ENSP00000295927,9606.ENSP00000297268,9606.ENSP00000300527,9606.ENSP00000304408,9606.ENSP00000308938,9606.ENSP00000321853,9606.ENSP00000323929,9606.ENSP00000325146,9606.ENSP00000325527,9606.ENSP00000331544,9606.ENSP00000333769,9606.ENSP00000336829,9606.ENSP00000346839,9606.ENSP00000355180,9606.ENSP00000357980,9606.ENSP00000363827,9606.ENSP00000369071,9606.ENSP00000369677,9606.ENSP00000379350,9606.ENSP00000398632,9606.ENSP00000400365,9606.ENSP00000416330,9606.ENSP00000424571,9606.ENSP00000452786,9606.ENSP00000478319</t>
  </si>
  <si>
    <t>ITGA3,LAMB1,COL1A1,VTN,LAMA4,LAMC1,THBS1,VCAN,TNC,COL6A3,PTX3,COL1A2,COL6A2,COL3A1,PLG,SERPINF2,A2M,COL12A1,FBN1,FBLN1,BSG,FGG,FN1,COL6A1,HTRA1,HSPG2,POSTN,EMILIN1,ITGB1,CD44,LAMA2,TGFBI,FBN2,ITGB3,GREM1</t>
  </si>
  <si>
    <t>9606.ENSP00000225964,9606.ENSP00000265131,9606.ENSP00000297268,9606.ENSP00000304408,9606.ENSP00000308541,9606.ENSP00000308938,9606.ENSP00000316029,9606.ENSP00000323929,9606.ENSP00000331544,9606.ENSP00000333994,9606.ENSP00000336829,9606.ENSP00000346839,9606.ENSP00000349960,9606.ENSP00000356771,9606.ENSP00000358866,9606.ENSP00000371958,9606.ENSP00000379191,9606.ENSP00000380379,9606.ENSP00000380565,9606.ENSP00000398632,9606.ENSP00000415786,9606.ENSP00000452786</t>
  </si>
  <si>
    <t>COL1A1,TNC,COL1A2,COL3A1,F2,PLG,TLN1,A2M,FBLN1,HBB,FGG,FN1,ACTB,F5,FLNA,CD9,CD59,WNT5B,CD151,CD44,SERPINE2,ITGB3</t>
  </si>
  <si>
    <t>9606.ENSP00000226218,9606.ENSP00000233242,9606.ENSP00000236850,9606.ENSP00000245907,9606.ENSP00000250559,9606.ENSP00000251595,9606.ENSP00000252486,9606.ENSP00000260356,9606.ENSP00000262776,9606.ENSP00000263645,9606.ENSP00000265062,9606.ENSP00000268150,9606.ENSP00000295897,9606.ENSP00000295927,9606.ENSP00000308541,9606.ENSP00000308938,9606.ENSP00000315130,9606.ENSP00000316029,9606.ENSP00000320171,9606.ENSP00000321853,9606.ENSP00000323929,9606.ENSP00000333994,9606.ENSP00000336829,9606.ENSP00000346839,9606.ENSP00000349960,9606.ENSP00000356771,9606.ENSP00000358866,9606.ENSP00000362924,9606.ENSP00000363827,9606.ENSP00000371958,9606.ENSP00000379191,9606.ENSP00000379350,9606.ENSP00000385834,9606.ENSP00000393887,9606.ENSP00000398632,9606.ENSP00000415769,9606.ENSP00000432083,9606.ENSP00000452786</t>
  </si>
  <si>
    <t>VTN,APOB,APOA1,C3,RAP1B,HBA2,APOE,THBS1,LGALS3BP,CD81,RAB7A,MFGE8,ALB,PTX3,F2,PLG,CLU,TLN1,PKM,SERPINF2,A2M,HBB,FGG,FN1,ACTB,F5,FLNA,GSN,HSPG2,CD9,CD59,ITGB1,TF,AHSG,CD44,ITIH3,HSPA8,ITGB3</t>
  </si>
  <si>
    <t>9606.ENSP00000226218,9606.ENSP00000233242,9606.ENSP00000236850,9606.ENSP00000251595,9606.ENSP00000252486,9606.ENSP00000260356,9606.ENSP00000262776,9606.ENSP00000263645,9606.ENSP00000265062,9606.ENSP00000268150,9606.ENSP00000295897,9606.ENSP00000333994,9606.ENSP00000349960,9606.ENSP00000362924,9606.ENSP00000363827,9606.ENSP00000371958,9606.ENSP00000379350,9606.ENSP00000393887</t>
  </si>
  <si>
    <t>VTN,APOB,APOA1,HBA2,APOE,THBS1,LGALS3BP,CD81,RAB7A,MFGE8,ALB,HBB,ACTB,GSN,HSPG2,CD9,ITGB1,AHSG</t>
  </si>
  <si>
    <t>9606.ENSP00000007722,9606.ENSP00000222399,9606.ENSP00000225964,9606.ENSP00000226218,9606.ENSP00000233242,9606.ENSP00000236850,9606.ENSP00000258341,9606.ENSP00000260356,9606.ENSP00000264039,9606.ENSP00000265077,9606.ENSP00000297268,9606.ENSP00000308541,9606.ENSP00000308938,9606.ENSP00000333769,9606.ENSP00000346839,9606.ENSP00000358866,9606.ENSP00000369677,9606.ENSP00000370588,9606.ENSP00000371958,9606.ENSP00000379350,9606.ENSP00000380565,9606.ENSP00000398632,9606.ENSP00000452786,9606.ENSP00000478319</t>
  </si>
  <si>
    <t>ITGA3,LAMB1,COL1A1,VTN,APOB,APOA1,LAMC1,THBS1,GPC1,VCAN,COL1A2,F2,PLG,BSG,FN1,FLNA,EMILIN1,CD99,CD9,ITGB1,CD151,CD44,ITGB3,GREM1</t>
  </si>
  <si>
    <t>9606.ENSP00000007722,9606.ENSP00000222399,9606.ENSP00000226218,9606.ENSP00000230538,9606.ENSP00000257770,9606.ENSP00000258341,9606.ENSP00000260356,9606.ENSP00000262776,9606.ENSP00000265077,9606.ENSP00000265131,9606.ENSP00000268150,9606.ENSP00000295550,9606.ENSP00000296591,9606.ENSP00000300527,9606.ENSP00000304408,9606.ENSP00000305988,9606.ENSP00000316029,9606.ENSP00000325146,9606.ENSP00000325527,9606.ENSP00000333769,9606.ENSP00000333994,9606.ENSP00000336829,9606.ENSP00000346839,9606.ENSP00000349960,9606.ENSP00000350425,9606.ENSP00000355180,9606.ENSP00000358866,9606.ENSP00000369071,9606.ENSP00000369677,9606.ENSP00000370588,9606.ENSP00000371958,9606.ENSP00000379350,9606.ENSP00000380565,9606.ENSP00000384917,9606.ENSP00000398632,9606.ENSP00000400365,9606.ENSP00000416330,9606.ENSP00000452786</t>
  </si>
  <si>
    <t>ITGA3,LAMB1,VTN,LAMA4,NT5E,LAMC1,THBS1,LGALS3BP,VCAN,TNC,MFGE8,COL6A3,EDIL3,COL6A2,COL3A1,ALCAM,TLN1,COL12A1,FBN1,BSG,HBB,FGG,FN1,ACTB,APOA4,COL6A1,FLNA,POSTN,EMILIN1,CD99,CD9,ITGB1,CD151,SVEP1,CD44,LAMA2,TGFBI,ITGB3</t>
  </si>
  <si>
    <t>9606.ENSP00000215909,9606.ENSP00000225964,9606.ENSP00000229239,9606.ENSP00000236850,9606.ENSP00000245907,9606.ENSP00000251595,9606.ENSP00000252486,9606.ENSP00000260356,9606.ENSP00000262776,9606.ENSP00000263408,9606.ENSP00000265131,9606.ENSP00000295897,9606.ENSP00000295927,9606.ENSP00000297268,9606.ENSP00000304408,9606.ENSP00000308541,9606.ENSP00000308938,9606.ENSP00000315130,9606.ENSP00000316029,9606.ENSP00000320171,9606.ENSP00000321853,9606.ENSP00000323929,9606.ENSP00000331544,9606.ENSP00000333994,9606.ENSP00000336829,9606.ENSP00000346839,9606.ENSP00000349960,9606.ENSP00000350425,9606.ENSP00000356771,9606.ENSP00000358866,9606.ENSP00000362924,9606.ENSP00000363827,9606.ENSP00000369071,9606.ENSP00000371958,9606.ENSP00000377995,9606.ENSP00000379191,9606.ENSP00000379350,9606.ENSP00000380379,9606.ENSP00000380565,9606.ENSP00000385834,9606.ENSP00000393887,9606.ENSP00000396688,9606.ENSP00000398632,9606.ENSP00000415786,9606.ENSP00000432083,9606.ENSP00000446007,9606.ENSP00000452786</t>
  </si>
  <si>
    <t>LGALS1,COL1A1,GAPDH,APOA1,C3,HBA2,APOE,THBS1,LGALS3BP,C9,TNC,ALB,PTX3,COL1A2,COL3A1,F2,PLG,CLU,TLN1,PKM,SERPINF2,A2M,FBLN1,HBB,FGG,FN1,ACTB,APOA4,F5,FLNA,GSN,HSPG2,POSTN,CD9,MT1X,CD59,ITGB1,WNT5B,CD151,TF,AHSG,C4A,CD44,SERPINE2,HSPA8,VIM,ITGB3</t>
  </si>
  <si>
    <t>9606.ENSP00000007722,9606.ENSP00000215909,9606.ENSP00000225964,9606.ENSP00000226218,9606.ENSP00000229239,9606.ENSP00000233242,9606.ENSP00000245907,9606.ENSP00000250559,9606.ENSP00000260356,9606.ENSP00000263408,9606.ENSP00000263645,9606.ENSP00000264039,9606.ENSP00000265062,9606.ENSP00000295927,9606.ENSP00000297268,9606.ENSP00000305988,9606.ENSP00000308541,9606.ENSP00000308938,9606.ENSP00000315130,9606.ENSP00000320171,9606.ENSP00000333769,9606.ENSP00000333994,9606.ENSP00000334153,9606.ENSP00000346839,9606.ENSP00000349960,9606.ENSP00000350425,9606.ENSP00000358866,9606.ENSP00000362924,9606.ENSP00000370588,9606.ENSP00000379191,9606.ENSP00000379350,9606.ENSP00000380565,9606.ENSP00000385834,9606.ENSP00000393887,9606.ENSP00000396688,9606.ENSP00000398632,9606.ENSP00000432083,9606.ENSP00000446007,9606.ENSP00000452786</t>
  </si>
  <si>
    <t>ITGA3,LGALS1,COL1A1,VTN,GAPDH,APOB,C3,RAP1B,THBS1,C9,CD81,GPC1,RAB7A,PTX3,COL1A2,ALCAM,F2,PLG,CLU,PKM,BSG,HBB,RFTN1,FN1,ACTB,APOA4,FLNA,GSN,CD99,CD59,ITGB1,CD151,TF,AHSG,C4A,CD44,HSPA8,VIM,ITGB3</t>
  </si>
  <si>
    <t>9606.ENSP00000007722,9606.ENSP00000225964,9606.ENSP00000233242,9606.ENSP00000252486,9606.ENSP00000260356,9606.ENSP00000268150,9606.ENSP00000297268,9606.ENSP00000304408,9606.ENSP00000308938,9606.ENSP00000311502,9606.ENSP00000321853,9606.ENSP00000325527,9606.ENSP00000346839,9606.ENSP00000363827,9606.ENSP00000369677,9606.ENSP00000379350,9606.ENSP00000384917,9606.ENSP00000404464,9606.ENSP00000416330,9606.ENSP00000452786,9606.ENSP00000478319</t>
  </si>
  <si>
    <t>ITGA3,COL1A1,APOB,APOE,THBS1,MFGE8,COL1A2,COL3A1,PLG,HEG1,SERPINF2,FBN1,FN1,HSPG2,EMILIN1,ITGB1,SVEP1,CCBE1,TGFBI,ITGB3,GREM1</t>
  </si>
  <si>
    <t>9606.ENSP00000007722,9606.ENSP00000225964,9606.ENSP00000233242,9606.ENSP00000264039,9606.ENSP00000297268,9606.ENSP00000308541,9606.ENSP00000308938,9606.ENSP00000333769,9606.ENSP00000346839,9606.ENSP00000370588,9606.ENSP00000379350,9606.ENSP00000398632,9606.ENSP00000452786</t>
  </si>
  <si>
    <t>ITGA3,COL1A1,APOB,GPC1,COL1A2,F2,PLG,BSG,FN1,CD99,ITGB1,CD44,ITGB3</t>
  </si>
  <si>
    <t>9606.ENSP00000245907,9606.ENSP00000250559,9606.ENSP00000263408,9606.ENSP00000263645,9606.ENSP00000265062,9606.ENSP00000295927,9606.ENSP00000308541,9606.ENSP00000315130,9606.ENSP00000320171,9606.ENSP00000333994,9606.ENSP00000334153,9606.ENSP00000362924,9606.ENSP00000379191,9606.ENSP00000393887,9606.ENSP00000396688,9606.ENSP00000398632,9606.ENSP00000432083</t>
  </si>
  <si>
    <t>C3,RAP1B,C9,CD81,RAB7A,PTX3,F2,CLU,PKM,HBB,RFTN1,GSN,CD59,AHSG,C4A,CD44,HSPA8</t>
  </si>
  <si>
    <t>9606.ENSP00000215909,9606.ENSP00000225964,9606.ENSP00000226218,9606.ENSP00000236850,9606.ENSP00000245907,9606.ENSP00000252486,9606.ENSP00000260356,9606.ENSP00000263408,9606.ENSP00000263645,9606.ENSP00000297268,9606.ENSP00000304408,9606.ENSP00000308541,9606.ENSP00000315130,9606.ENSP00000323929,9606.ENSP00000325527,9606.ENSP00000334153,9606.ENSP00000349960,9606.ENSP00000357980,9606.ENSP00000362924,9606.ENSP00000369677,9606.ENSP00000370588,9606.ENSP00000371958,9606.ENSP00000379191,9606.ENSP00000379350,9606.ENSP00000396688,9606.ENSP00000478319</t>
  </si>
  <si>
    <t>LGALS1,COL1A1,VTN,APOA1,C3,APOE,THBS1,C9,CD81,COL1A2,COL3A1,F2,CLU,A2M,FBN1,RFTN1,ACTB,HTRA1,GSN,EMILIN1,CD99,CD9,CD59,ITGB1,C4A,GREM1</t>
  </si>
  <si>
    <t>9606.ENSP00000215909,9606.ENSP00000245907,9606.ENSP00000250559,9606.ENSP00000263408,9606.ENSP00000263645,9606.ENSP00000265062,9606.ENSP00000295927,9606.ENSP00000308541,9606.ENSP00000315130,9606.ENSP00000320171,9606.ENSP00000333994,9606.ENSP00000334153,9606.ENSP00000349960,9606.ENSP00000358866,9606.ENSP00000362924,9606.ENSP00000379191,9606.ENSP00000393887,9606.ENSP00000396688,9606.ENSP00000398632,9606.ENSP00000432083</t>
  </si>
  <si>
    <t>LGALS1,C3,RAP1B,C9,CD81,RAB7A,PTX3,F2,CLU,PKM,HBB,RFTN1,ACTB,FLNA,GSN,CD59,AHSG,C4A,CD44,HSPA8</t>
  </si>
  <si>
    <t>9606.ENSP00000215909,9606.ENSP00000226218,9606.ENSP00000229239,9606.ENSP00000245907,9606.ENSP00000250559,9606.ENSP00000260356,9606.ENSP00000263408,9606.ENSP00000263645,9606.ENSP00000265062,9606.ENSP00000295927,9606.ENSP00000305988,9606.ENSP00000308541,9606.ENSP00000315130,9606.ENSP00000320171,9606.ENSP00000333994,9606.ENSP00000334153,9606.ENSP00000350425,9606.ENSP00000362924,9606.ENSP00000379191,9606.ENSP00000393887,9606.ENSP00000396688,9606.ENSP00000398632,9606.ENSP00000432083,9606.ENSP00000446007</t>
  </si>
  <si>
    <t>LGALS1,VTN,GAPDH,C3,RAP1B,THBS1,C9,CD81,RAB7A,PTX3,ALCAM,F2,CLU,PKM,HBB,RFTN1,APOA4,GSN,CD59,AHSG,C4A,CD44,HSPA8,VIM</t>
  </si>
  <si>
    <t>9606.ENSP00000245907,9606.ENSP00000250559,9606.ENSP00000265062,9606.ENSP00000295927,9606.ENSP00000308541,9606.ENSP00000320171,9606.ENSP00000333994,9606.ENSP00000362924,9606.ENSP00000379191,9606.ENSP00000393887,9606.ENSP00000398632,9606.ENSP00000432083</t>
  </si>
  <si>
    <t>C3,RAP1B,RAB7A,PTX3,F2,PKM,HBB,GSN,CD59,AHSG,CD44,HSPA8</t>
  </si>
  <si>
    <t>9606.ENSP00000260356,9606.ENSP00000265062,9606.ENSP00000268150,9606.ENSP00000295927,9606.ENSP00000349960,9606.ENSP00000362924,9606.ENSP00000379350,9606.ENSP00000452786</t>
  </si>
  <si>
    <t>THBS1,RAB7A,MFGE8,PTX3,ACTB,GSN,ITGB1,ITGB3</t>
  </si>
  <si>
    <t>9606.ENSP00000215909,9606.ENSP00000245907,9606.ENSP00000250559,9606.ENSP00000263645,9606.ENSP00000265062,9606.ENSP00000295927,9606.ENSP00000315130,9606.ENSP00000320171,9606.ENSP00000333994,9606.ENSP00000362924,9606.ENSP00000379191,9606.ENSP00000379350,9606.ENSP00000380565,9606.ENSP00000393887,9606.ENSP00000398632,9606.ENSP00000432083</t>
  </si>
  <si>
    <t>LGALS1,C3,RAP1B,CD81,RAB7A,PTX3,CLU,PKM,HBB,GSN,CD59,ITGB1,CD151,AHSG,CD44,HSPA8</t>
  </si>
  <si>
    <t>9606.ENSP00000229239,9606.ENSP00000236850,9606.ENSP00000245907,9606.ENSP00000260356,9606.ENSP00000263645,9606.ENSP00000308541,9606.ENSP00000311502,9606.ENSP00000315130,9606.ENSP00000321853,9606.ENSP00000331544,9606.ENSP00000333769,9606.ENSP00000346839,9606.ENSP00000369071,9606.ENSP00000404464</t>
  </si>
  <si>
    <t>GAPDH,APOA1,C3,THBS1,CD81,F2,HEG1,CLU,SERPINF2,FBLN1,BSG,FN1,POSTN,CCBE1</t>
  </si>
  <si>
    <t>9606.ENSP00000260356,9606.ENSP00000268150,9606.ENSP00000346839,9606.ENSP00000363827,9606.ENSP00000379350,9606.ENSP00000404464,9606.ENSP00000416330,9606.ENSP00000452786,9606.ENSP00000478319</t>
  </si>
  <si>
    <t>THBS1,MFGE8,FN1,HSPG2,ITGB1,CCBE1,TGFBI,ITGB3,GREM1</t>
  </si>
  <si>
    <t>9606.ENSP00000245907,9606.ENSP00000250559,9606.ENSP00000265062,9606.ENSP00000295927,9606.ENSP00000320171,9606.ENSP00000333994,9606.ENSP00000362924,9606.ENSP00000379191,9606.ENSP00000393887,9606.ENSP00000398632,9606.ENSP00000432083</t>
  </si>
  <si>
    <t>C3,RAP1B,RAB7A,PTX3,PKM,HBB,GSN,CD59,AHSG,CD44,HSPA8</t>
  </si>
  <si>
    <t>9606.ENSP00000223061,9606.ENSP00000225964,9606.ENSP00000229239,9606.ENSP00000233242,9606.ENSP00000250559,9606.ENSP00000260356,9606.ENSP00000297268,9606.ENSP00000304408,9606.ENSP00000336829,9606.ENSP00000346839,9606.ENSP00000362924,9606.ENSP00000369071,9606.ENSP00000377995,9606.ENSP00000379350,9606.ENSP00000398632,9606.ENSP00000432083,9606.ENSP00000446007</t>
  </si>
  <si>
    <t>PCOLCE,COL1A1,GAPDH,APOB,RAP1B,THBS1,COL1A2,COL3A1,FGG,FN1,GSN,POSTN,MT1X,ITGB1,CD44,HSPA8,VIM</t>
  </si>
  <si>
    <t>9606.ENSP00000245907,9606.ENSP00000260356,9606.ENSP00000295927,9606.ENSP00000308541,9606.ENSP00000315130,9606.ENSP00000321853,9606.ENSP00000346839,9606.ENSP00000363827,9606.ENSP00000393887,9606.ENSP00000396688,9606.ENSP00000398632</t>
  </si>
  <si>
    <t>C3,THBS1,PTX3,F2,CLU,SERPINF2,FN1,HSPG2,AHSG,C4A,CD44</t>
  </si>
  <si>
    <t>9606.ENSP00000229239,9606.ENSP00000245907,9606.ENSP00000263408,9606.ENSP00000263645,9606.ENSP00000308541,9606.ENSP00000315130,9606.ENSP00000396688</t>
  </si>
  <si>
    <t>GAPDH,C3,C9,CD81,F2,CLU,C4A</t>
  </si>
  <si>
    <t>nº proteins implicated</t>
  </si>
  <si>
    <t>Table S4. miRNAs associated with each biological process</t>
  </si>
  <si>
    <t>Table S4. Proteins of MSC-EVs from Biopsy 1 associated with each biological process</t>
  </si>
  <si>
    <t>Table S4. Proteins of MSC-EVs from Biopsy 2 associated with each biological process</t>
  </si>
  <si>
    <t>Table S4. Proteins of MSC-EVs from Biopsy 3 associated with each 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3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1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9" xfId="0" applyBorder="1"/>
    <xf numFmtId="11" fontId="0" fillId="0" borderId="0" xfId="0" applyNumberForma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/>
    <xf numFmtId="0" fontId="5" fillId="0" borderId="0" xfId="0" applyFont="1"/>
  </cellXfs>
  <cellStyles count="1">
    <cellStyle name="Normal" xfId="0" builtinId="0"/>
  </cellStyles>
  <dxfs count="131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4AB7A-3482-4A94-9E0F-A96E1838A0EB}">
  <dimension ref="B1:F27"/>
  <sheetViews>
    <sheetView tabSelected="1" zoomScale="80" zoomScaleNormal="80" workbookViewId="0">
      <selection activeCell="B1" sqref="B1"/>
    </sheetView>
  </sheetViews>
  <sheetFormatPr baseColWidth="10" defaultRowHeight="14.5" x14ac:dyDescent="0.35"/>
  <cols>
    <col min="1" max="1" width="2.7265625" customWidth="1"/>
    <col min="2" max="2" width="14.08984375" bestFit="1" customWidth="1"/>
    <col min="3" max="3" width="45.453125" bestFit="1" customWidth="1"/>
    <col min="4" max="4" width="8.36328125" bestFit="1" customWidth="1"/>
    <col min="5" max="5" width="11.7265625" bestFit="1" customWidth="1"/>
    <col min="6" max="6" width="249.81640625" bestFit="1" customWidth="1"/>
  </cols>
  <sheetData>
    <row r="1" spans="2:6" ht="15.5" x14ac:dyDescent="0.35">
      <c r="B1" s="24" t="s">
        <v>276</v>
      </c>
    </row>
    <row r="3" spans="2:6" ht="17" x14ac:dyDescent="0.4">
      <c r="B3" s="1" t="s">
        <v>0</v>
      </c>
      <c r="C3" s="1" t="s">
        <v>1</v>
      </c>
      <c r="D3" s="1" t="s">
        <v>2</v>
      </c>
      <c r="E3" s="1" t="s">
        <v>76</v>
      </c>
      <c r="F3" s="3" t="s">
        <v>75</v>
      </c>
    </row>
    <row r="4" spans="2:6" x14ac:dyDescent="0.35">
      <c r="B4" s="4" t="s">
        <v>3</v>
      </c>
      <c r="C4" s="5" t="s">
        <v>4</v>
      </c>
      <c r="D4" s="6">
        <v>1.6197826307028573E-8</v>
      </c>
      <c r="E4" s="7">
        <v>17</v>
      </c>
      <c r="F4" s="16" t="s">
        <v>5</v>
      </c>
    </row>
    <row r="5" spans="2:6" x14ac:dyDescent="0.35">
      <c r="B5" s="8" t="s">
        <v>6</v>
      </c>
      <c r="C5" s="9" t="s">
        <v>7</v>
      </c>
      <c r="D5" s="10">
        <v>3.4447529455692467E-8</v>
      </c>
      <c r="E5" s="7">
        <v>16</v>
      </c>
      <c r="F5" s="17" t="s">
        <v>8</v>
      </c>
    </row>
    <row r="6" spans="2:6" x14ac:dyDescent="0.35">
      <c r="B6" s="8" t="s">
        <v>9</v>
      </c>
      <c r="C6" s="11" t="s">
        <v>10</v>
      </c>
      <c r="D6" s="10">
        <v>3.4447529455692467E-8</v>
      </c>
      <c r="E6" s="7">
        <v>15</v>
      </c>
      <c r="F6" s="17" t="s">
        <v>11</v>
      </c>
    </row>
    <row r="7" spans="2:6" x14ac:dyDescent="0.35">
      <c r="B7" s="8" t="s">
        <v>12</v>
      </c>
      <c r="C7" s="11" t="s">
        <v>13</v>
      </c>
      <c r="D7" s="10">
        <v>2.3017476800123255E-7</v>
      </c>
      <c r="E7" s="7">
        <v>17</v>
      </c>
      <c r="F7" s="17" t="s">
        <v>14</v>
      </c>
    </row>
    <row r="8" spans="2:6" x14ac:dyDescent="0.35">
      <c r="B8" s="8" t="s">
        <v>15</v>
      </c>
      <c r="C8" s="11" t="s">
        <v>16</v>
      </c>
      <c r="D8" s="10">
        <v>4.5353439493508913E-7</v>
      </c>
      <c r="E8" s="7">
        <v>18</v>
      </c>
      <c r="F8" s="17" t="s">
        <v>17</v>
      </c>
    </row>
    <row r="9" spans="2:6" x14ac:dyDescent="0.35">
      <c r="B9" s="8" t="s">
        <v>18</v>
      </c>
      <c r="C9" s="11" t="s">
        <v>19</v>
      </c>
      <c r="D9" s="10">
        <v>5.1839415561889241E-7</v>
      </c>
      <c r="E9" s="7">
        <v>13</v>
      </c>
      <c r="F9" s="17" t="s">
        <v>20</v>
      </c>
    </row>
    <row r="10" spans="2:6" x14ac:dyDescent="0.35">
      <c r="B10" s="8" t="s">
        <v>21</v>
      </c>
      <c r="C10" s="11" t="s">
        <v>22</v>
      </c>
      <c r="D10" s="10">
        <v>5.3073593395459127E-7</v>
      </c>
      <c r="E10" s="7">
        <v>13</v>
      </c>
      <c r="F10" s="17" t="s">
        <v>23</v>
      </c>
    </row>
    <row r="11" spans="2:6" x14ac:dyDescent="0.35">
      <c r="B11" s="8" t="s">
        <v>24</v>
      </c>
      <c r="C11" s="11" t="s">
        <v>25</v>
      </c>
      <c r="D11" s="10">
        <v>9.356718944044396E-7</v>
      </c>
      <c r="E11" s="7">
        <v>13</v>
      </c>
      <c r="F11" s="17" t="s">
        <v>26</v>
      </c>
    </row>
    <row r="12" spans="2:6" x14ac:dyDescent="0.35">
      <c r="B12" s="8" t="s">
        <v>27</v>
      </c>
      <c r="C12" s="11" t="s">
        <v>28</v>
      </c>
      <c r="D12" s="10">
        <v>9.9670686454313684E-7</v>
      </c>
      <c r="E12" s="7">
        <v>17</v>
      </c>
      <c r="F12" s="17" t="s">
        <v>29</v>
      </c>
    </row>
    <row r="13" spans="2:6" x14ac:dyDescent="0.35">
      <c r="B13" s="8" t="s">
        <v>30</v>
      </c>
      <c r="C13" s="9" t="s">
        <v>31</v>
      </c>
      <c r="D13" s="10">
        <v>1.5756893679840222E-6</v>
      </c>
      <c r="E13" s="7">
        <v>18</v>
      </c>
      <c r="F13" s="17" t="s">
        <v>32</v>
      </c>
    </row>
    <row r="14" spans="2:6" x14ac:dyDescent="0.35">
      <c r="B14" s="8" t="s">
        <v>33</v>
      </c>
      <c r="C14" s="11" t="s">
        <v>34</v>
      </c>
      <c r="D14" s="10">
        <v>1.5756893679840222E-6</v>
      </c>
      <c r="E14" s="7">
        <v>13</v>
      </c>
      <c r="F14" s="17" t="s">
        <v>35</v>
      </c>
    </row>
    <row r="15" spans="2:6" x14ac:dyDescent="0.35">
      <c r="B15" s="8" t="s">
        <v>36</v>
      </c>
      <c r="C15" s="11" t="s">
        <v>37</v>
      </c>
      <c r="D15" s="10">
        <v>1.7455375279688095E-6</v>
      </c>
      <c r="E15" s="7">
        <v>16</v>
      </c>
      <c r="F15" s="17" t="s">
        <v>38</v>
      </c>
    </row>
    <row r="16" spans="2:6" x14ac:dyDescent="0.35">
      <c r="B16" s="8" t="s">
        <v>39</v>
      </c>
      <c r="C16" s="11" t="s">
        <v>40</v>
      </c>
      <c r="D16" s="10">
        <v>2.053329367618449E-6</v>
      </c>
      <c r="E16" s="7">
        <v>14</v>
      </c>
      <c r="F16" s="17" t="s">
        <v>41</v>
      </c>
    </row>
    <row r="17" spans="2:6" x14ac:dyDescent="0.35">
      <c r="B17" s="8" t="s">
        <v>42</v>
      </c>
      <c r="C17" s="11" t="s">
        <v>43</v>
      </c>
      <c r="D17" s="10">
        <v>2.756740080306506E-6</v>
      </c>
      <c r="E17" s="7">
        <v>16</v>
      </c>
      <c r="F17" s="17" t="s">
        <v>44</v>
      </c>
    </row>
    <row r="18" spans="2:6" x14ac:dyDescent="0.35">
      <c r="B18" s="8" t="s">
        <v>45</v>
      </c>
      <c r="C18" s="9" t="s">
        <v>46</v>
      </c>
      <c r="D18" s="10">
        <v>4.0199484775269263E-6</v>
      </c>
      <c r="E18" s="7">
        <v>12</v>
      </c>
      <c r="F18" s="17" t="s">
        <v>47</v>
      </c>
    </row>
    <row r="19" spans="2:6" x14ac:dyDescent="0.35">
      <c r="B19" s="8" t="s">
        <v>48</v>
      </c>
      <c r="C19" s="9" t="s">
        <v>49</v>
      </c>
      <c r="D19" s="10">
        <v>6.3177828882092507E-6</v>
      </c>
      <c r="E19" s="7">
        <v>13</v>
      </c>
      <c r="F19" s="17" t="s">
        <v>50</v>
      </c>
    </row>
    <row r="20" spans="2:6" x14ac:dyDescent="0.35">
      <c r="B20" s="8" t="s">
        <v>51</v>
      </c>
      <c r="C20" s="11" t="s">
        <v>52</v>
      </c>
      <c r="D20" s="10">
        <v>9.0509962820877188E-6</v>
      </c>
      <c r="E20" s="7">
        <v>10</v>
      </c>
      <c r="F20" s="17" t="s">
        <v>53</v>
      </c>
    </row>
    <row r="21" spans="2:6" x14ac:dyDescent="0.35">
      <c r="B21" s="8" t="s">
        <v>54</v>
      </c>
      <c r="C21" s="11" t="s">
        <v>55</v>
      </c>
      <c r="D21" s="10">
        <v>1.648118372398191E-5</v>
      </c>
      <c r="E21" s="7">
        <v>10</v>
      </c>
      <c r="F21" s="17" t="s">
        <v>56</v>
      </c>
    </row>
    <row r="22" spans="2:6" x14ac:dyDescent="0.35">
      <c r="B22" s="8" t="s">
        <v>57</v>
      </c>
      <c r="C22" s="11" t="s">
        <v>58</v>
      </c>
      <c r="D22" s="10">
        <v>1.9373740880743656E-5</v>
      </c>
      <c r="E22" s="7">
        <v>13</v>
      </c>
      <c r="F22" s="17" t="s">
        <v>59</v>
      </c>
    </row>
    <row r="23" spans="2:6" x14ac:dyDescent="0.35">
      <c r="B23" s="8" t="s">
        <v>60</v>
      </c>
      <c r="C23" s="11" t="s">
        <v>61</v>
      </c>
      <c r="D23" s="10">
        <v>3.1093204812525252E-5</v>
      </c>
      <c r="E23" s="7">
        <v>9</v>
      </c>
      <c r="F23" s="17" t="s">
        <v>62</v>
      </c>
    </row>
    <row r="24" spans="2:6" x14ac:dyDescent="0.35">
      <c r="B24" s="8" t="s">
        <v>63</v>
      </c>
      <c r="C24" s="11" t="s">
        <v>64</v>
      </c>
      <c r="D24" s="10">
        <v>3.5885818789205666E-5</v>
      </c>
      <c r="E24" s="7">
        <v>8</v>
      </c>
      <c r="F24" s="17" t="s">
        <v>65</v>
      </c>
    </row>
    <row r="25" spans="2:6" x14ac:dyDescent="0.35">
      <c r="B25" s="8" t="s">
        <v>66</v>
      </c>
      <c r="C25" s="11" t="s">
        <v>67</v>
      </c>
      <c r="D25" s="10">
        <v>3.7789314957496417E-5</v>
      </c>
      <c r="E25" s="7">
        <v>14</v>
      </c>
      <c r="F25" s="17" t="s">
        <v>68</v>
      </c>
    </row>
    <row r="26" spans="2:6" x14ac:dyDescent="0.35">
      <c r="B26" s="8" t="s">
        <v>69</v>
      </c>
      <c r="C26" s="11" t="s">
        <v>70</v>
      </c>
      <c r="D26" s="10">
        <v>4.3690476976899746E-5</v>
      </c>
      <c r="E26" s="7">
        <v>11</v>
      </c>
      <c r="F26" s="17" t="s">
        <v>71</v>
      </c>
    </row>
    <row r="27" spans="2:6" x14ac:dyDescent="0.35">
      <c r="B27" s="12" t="s">
        <v>72</v>
      </c>
      <c r="C27" s="13" t="s">
        <v>73</v>
      </c>
      <c r="D27" s="14">
        <v>5.3084723520225911E-5</v>
      </c>
      <c r="E27" s="15">
        <v>10</v>
      </c>
      <c r="F27" s="18" t="s">
        <v>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274F7-BF3D-4C94-91FA-C5D634496BC7}">
  <dimension ref="A1:I96"/>
  <sheetViews>
    <sheetView zoomScale="90" zoomScaleNormal="90" workbookViewId="0"/>
  </sheetViews>
  <sheetFormatPr baseColWidth="10" defaultRowHeight="14.5" x14ac:dyDescent="0.35"/>
  <cols>
    <col min="1" max="1" width="11" bestFit="1" customWidth="1"/>
    <col min="2" max="2" width="31.54296875" bestFit="1" customWidth="1"/>
    <col min="4" max="4" width="17" bestFit="1" customWidth="1"/>
    <col min="5" max="5" width="19.81640625" style="2" bestFit="1" customWidth="1"/>
    <col min="6" max="6" width="121.453125" bestFit="1" customWidth="1"/>
  </cols>
  <sheetData>
    <row r="1" spans="1:9" s="23" customFormat="1" ht="15.5" x14ac:dyDescent="0.35">
      <c r="A1" s="24" t="s">
        <v>277</v>
      </c>
      <c r="E1" s="2"/>
    </row>
    <row r="2" spans="1:9" s="23" customFormat="1" x14ac:dyDescent="0.35"/>
    <row r="3" spans="1:9" s="2" customFormat="1" x14ac:dyDescent="0.35">
      <c r="A3" s="20" t="s">
        <v>77</v>
      </c>
      <c r="B3" s="20" t="s">
        <v>78</v>
      </c>
      <c r="C3" s="20" t="s">
        <v>79</v>
      </c>
      <c r="D3" s="20" t="s">
        <v>80</v>
      </c>
      <c r="E3" s="20" t="s">
        <v>275</v>
      </c>
      <c r="F3" s="20" t="s">
        <v>82</v>
      </c>
      <c r="G3" s="20" t="s">
        <v>81</v>
      </c>
      <c r="I3" s="20"/>
    </row>
    <row r="4" spans="1:9" x14ac:dyDescent="0.35">
      <c r="A4" t="s">
        <v>36</v>
      </c>
      <c r="B4" t="s">
        <v>85</v>
      </c>
      <c r="C4">
        <v>0.95</v>
      </c>
      <c r="D4" s="21">
        <v>4.3199999999999998E-13</v>
      </c>
      <c r="E4" s="2">
        <v>24</v>
      </c>
      <c r="F4" t="s">
        <v>119</v>
      </c>
      <c r="G4" t="s">
        <v>118</v>
      </c>
    </row>
    <row r="5" spans="1:9" x14ac:dyDescent="0.35">
      <c r="A5" t="s">
        <v>108</v>
      </c>
      <c r="B5" t="s">
        <v>109</v>
      </c>
      <c r="C5">
        <v>0.67</v>
      </c>
      <c r="D5" s="21">
        <v>1.1399999999999999E-18</v>
      </c>
      <c r="E5" s="2">
        <v>51</v>
      </c>
      <c r="F5" t="s">
        <v>121</v>
      </c>
      <c r="G5" t="s">
        <v>120</v>
      </c>
    </row>
    <row r="6" spans="1:9" x14ac:dyDescent="0.35">
      <c r="A6" t="s">
        <v>122</v>
      </c>
      <c r="B6" t="s">
        <v>123</v>
      </c>
      <c r="C6">
        <v>1.19</v>
      </c>
      <c r="D6" s="2">
        <v>2.0000000000000001E-4</v>
      </c>
      <c r="E6" s="2">
        <v>6</v>
      </c>
      <c r="F6" t="s">
        <v>125</v>
      </c>
      <c r="G6" t="s">
        <v>124</v>
      </c>
    </row>
    <row r="7" spans="1:9" x14ac:dyDescent="0.35">
      <c r="A7" t="s">
        <v>89</v>
      </c>
      <c r="B7" t="s">
        <v>90</v>
      </c>
      <c r="C7">
        <v>0.47</v>
      </c>
      <c r="D7" s="21">
        <v>7.5099999999999994E-15</v>
      </c>
      <c r="E7" s="2">
        <v>63</v>
      </c>
      <c r="F7" t="s">
        <v>127</v>
      </c>
      <c r="G7" t="s">
        <v>126</v>
      </c>
    </row>
    <row r="8" spans="1:9" x14ac:dyDescent="0.35">
      <c r="A8" t="s">
        <v>57</v>
      </c>
      <c r="B8" t="s">
        <v>128</v>
      </c>
      <c r="C8">
        <v>0.4</v>
      </c>
      <c r="D8" s="2">
        <v>1.09E-2</v>
      </c>
      <c r="E8" s="2">
        <v>17</v>
      </c>
      <c r="F8" t="s">
        <v>130</v>
      </c>
      <c r="G8" t="s">
        <v>129</v>
      </c>
    </row>
    <row r="9" spans="1:9" x14ac:dyDescent="0.35">
      <c r="A9" t="s">
        <v>96</v>
      </c>
      <c r="B9" t="s">
        <v>97</v>
      </c>
      <c r="C9">
        <v>1.29</v>
      </c>
      <c r="D9" s="2">
        <v>4.2999999999999999E-4</v>
      </c>
      <c r="E9" s="2">
        <v>5</v>
      </c>
      <c r="F9" t="s">
        <v>105</v>
      </c>
      <c r="G9" t="s">
        <v>104</v>
      </c>
    </row>
    <row r="10" spans="1:9" x14ac:dyDescent="0.35">
      <c r="A10" t="s">
        <v>93</v>
      </c>
      <c r="B10" t="s">
        <v>94</v>
      </c>
      <c r="C10">
        <v>0.55000000000000004</v>
      </c>
      <c r="D10" s="21">
        <v>1.7500000000000001E-8</v>
      </c>
      <c r="E10" s="2">
        <v>33</v>
      </c>
      <c r="F10" t="s">
        <v>132</v>
      </c>
      <c r="G10" t="s">
        <v>131</v>
      </c>
    </row>
    <row r="11" spans="1:9" x14ac:dyDescent="0.35">
      <c r="A11" t="s">
        <v>110</v>
      </c>
      <c r="B11" t="s">
        <v>111</v>
      </c>
      <c r="C11">
        <v>0.55000000000000004</v>
      </c>
      <c r="D11" s="2">
        <v>5.8E-4</v>
      </c>
      <c r="E11" s="2">
        <v>16</v>
      </c>
      <c r="F11" t="s">
        <v>134</v>
      </c>
      <c r="G11" t="s">
        <v>133</v>
      </c>
    </row>
    <row r="12" spans="1:9" x14ac:dyDescent="0.35">
      <c r="A12" t="s">
        <v>116</v>
      </c>
      <c r="B12" t="s">
        <v>117</v>
      </c>
      <c r="C12">
        <v>0.8</v>
      </c>
      <c r="D12" s="2">
        <v>1.9E-3</v>
      </c>
      <c r="E12" s="2">
        <v>8</v>
      </c>
      <c r="F12" t="s">
        <v>136</v>
      </c>
      <c r="G12" t="s">
        <v>135</v>
      </c>
    </row>
    <row r="13" spans="1:9" x14ac:dyDescent="0.35">
      <c r="A13" t="s">
        <v>137</v>
      </c>
      <c r="B13" t="s">
        <v>138</v>
      </c>
      <c r="C13">
        <v>0.8</v>
      </c>
      <c r="D13" s="21">
        <v>4.43E-8</v>
      </c>
      <c r="E13" s="2">
        <v>19</v>
      </c>
      <c r="F13" t="s">
        <v>140</v>
      </c>
      <c r="G13" t="s">
        <v>139</v>
      </c>
    </row>
    <row r="14" spans="1:9" x14ac:dyDescent="0.35">
      <c r="A14" t="s">
        <v>141</v>
      </c>
      <c r="B14" t="s">
        <v>142</v>
      </c>
      <c r="C14">
        <v>0.79</v>
      </c>
      <c r="D14" s="21">
        <v>1.92E-7</v>
      </c>
      <c r="E14" s="2">
        <v>18</v>
      </c>
      <c r="F14" t="s">
        <v>144</v>
      </c>
      <c r="G14" t="s">
        <v>143</v>
      </c>
    </row>
    <row r="15" spans="1:9" x14ac:dyDescent="0.35">
      <c r="A15" t="s">
        <v>145</v>
      </c>
      <c r="B15" t="s">
        <v>146</v>
      </c>
      <c r="C15">
        <v>0.83</v>
      </c>
      <c r="D15" s="21">
        <v>8.4400000000000005E-6</v>
      </c>
      <c r="E15" s="2">
        <v>13</v>
      </c>
      <c r="F15" t="s">
        <v>148</v>
      </c>
      <c r="G15" t="s">
        <v>147</v>
      </c>
    </row>
    <row r="16" spans="1:9" x14ac:dyDescent="0.35">
      <c r="A16" t="s">
        <v>112</v>
      </c>
      <c r="B16" t="s">
        <v>113</v>
      </c>
      <c r="C16">
        <v>0.79</v>
      </c>
      <c r="D16" s="21">
        <v>4.2199999999999999E-10</v>
      </c>
      <c r="E16" s="2">
        <v>24</v>
      </c>
      <c r="F16" t="s">
        <v>150</v>
      </c>
      <c r="G16" t="s">
        <v>149</v>
      </c>
    </row>
    <row r="17" spans="1:7" x14ac:dyDescent="0.35">
      <c r="A17" t="s">
        <v>151</v>
      </c>
      <c r="B17" t="s">
        <v>152</v>
      </c>
      <c r="C17">
        <v>0.56999999999999995</v>
      </c>
      <c r="D17" s="21">
        <v>1.7600000000000001E-5</v>
      </c>
      <c r="E17" s="2">
        <v>21</v>
      </c>
      <c r="F17" t="s">
        <v>154</v>
      </c>
      <c r="G17" t="s">
        <v>153</v>
      </c>
    </row>
    <row r="18" spans="1:7" x14ac:dyDescent="0.35">
      <c r="A18" t="s">
        <v>106</v>
      </c>
      <c r="B18" t="s">
        <v>107</v>
      </c>
      <c r="C18">
        <v>0.6</v>
      </c>
      <c r="D18" s="21">
        <v>9.7299999999999993E-5</v>
      </c>
      <c r="E18" s="2">
        <v>17</v>
      </c>
      <c r="F18" t="s">
        <v>156</v>
      </c>
      <c r="G18" t="s">
        <v>155</v>
      </c>
    </row>
    <row r="19" spans="1:7" x14ac:dyDescent="0.35">
      <c r="A19" t="s">
        <v>42</v>
      </c>
      <c r="B19" t="s">
        <v>100</v>
      </c>
      <c r="C19">
        <v>0.62</v>
      </c>
      <c r="D19" s="2">
        <v>8.0000000000000004E-4</v>
      </c>
      <c r="E19" s="2">
        <v>13</v>
      </c>
      <c r="F19" t="s">
        <v>158</v>
      </c>
      <c r="G19" t="s">
        <v>157</v>
      </c>
    </row>
    <row r="20" spans="1:7" x14ac:dyDescent="0.35">
      <c r="A20" t="s">
        <v>66</v>
      </c>
      <c r="B20" t="s">
        <v>103</v>
      </c>
      <c r="C20">
        <v>0.51</v>
      </c>
      <c r="D20" s="21">
        <v>6.2600000000000004E-12</v>
      </c>
      <c r="E20" s="2">
        <v>49</v>
      </c>
      <c r="F20" t="s">
        <v>160</v>
      </c>
      <c r="G20" t="s">
        <v>159</v>
      </c>
    </row>
    <row r="21" spans="1:7" x14ac:dyDescent="0.35">
      <c r="A21" t="s">
        <v>12</v>
      </c>
      <c r="B21" t="s">
        <v>102</v>
      </c>
      <c r="C21">
        <v>0.56000000000000005</v>
      </c>
      <c r="D21" s="21">
        <v>3.4200000000000002E-9</v>
      </c>
      <c r="E21" s="2">
        <v>35</v>
      </c>
      <c r="F21" t="s">
        <v>162</v>
      </c>
      <c r="G21" t="s">
        <v>161</v>
      </c>
    </row>
    <row r="22" spans="1:7" x14ac:dyDescent="0.35">
      <c r="A22" t="s">
        <v>114</v>
      </c>
      <c r="B22" t="s">
        <v>115</v>
      </c>
      <c r="C22">
        <v>0.66</v>
      </c>
      <c r="D22" s="21">
        <v>7.8700000000000003E-9</v>
      </c>
      <c r="E22" s="2">
        <v>27</v>
      </c>
      <c r="F22" t="s">
        <v>164</v>
      </c>
      <c r="G22" t="s">
        <v>163</v>
      </c>
    </row>
    <row r="23" spans="1:7" x14ac:dyDescent="0.35">
      <c r="A23" t="s">
        <v>24</v>
      </c>
      <c r="B23" t="s">
        <v>101</v>
      </c>
      <c r="C23">
        <v>0.86</v>
      </c>
      <c r="D23" s="21">
        <v>1.38E-5</v>
      </c>
      <c r="E23" s="2">
        <v>12</v>
      </c>
      <c r="F23" t="s">
        <v>166</v>
      </c>
      <c r="G23" t="s">
        <v>165</v>
      </c>
    </row>
    <row r="24" spans="1:7" x14ac:dyDescent="0.35">
      <c r="A24" t="s">
        <v>48</v>
      </c>
      <c r="B24" t="s">
        <v>86</v>
      </c>
      <c r="C24">
        <v>1.26</v>
      </c>
      <c r="D24" s="21">
        <v>1.0199999999999999E-30</v>
      </c>
      <c r="E24" s="2">
        <v>37</v>
      </c>
      <c r="F24" t="s">
        <v>168</v>
      </c>
      <c r="G24" t="s">
        <v>167</v>
      </c>
    </row>
    <row r="25" spans="1:7" x14ac:dyDescent="0.35">
      <c r="A25" t="s">
        <v>45</v>
      </c>
      <c r="B25" t="s">
        <v>95</v>
      </c>
      <c r="C25">
        <v>0.92</v>
      </c>
      <c r="D25" s="21">
        <v>2.1399999999999998E-11</v>
      </c>
      <c r="E25" s="2">
        <v>22</v>
      </c>
      <c r="F25" t="s">
        <v>170</v>
      </c>
      <c r="G25" t="s">
        <v>169</v>
      </c>
    </row>
    <row r="26" spans="1:7" x14ac:dyDescent="0.35">
      <c r="A26" t="s">
        <v>87</v>
      </c>
      <c r="B26" t="s">
        <v>88</v>
      </c>
      <c r="C26">
        <v>0.6</v>
      </c>
      <c r="D26" s="21">
        <v>7.1799999999999999E-6</v>
      </c>
      <c r="E26" s="2">
        <v>21</v>
      </c>
      <c r="F26" t="s">
        <v>172</v>
      </c>
      <c r="G26" t="s">
        <v>171</v>
      </c>
    </row>
    <row r="27" spans="1:7" x14ac:dyDescent="0.35">
      <c r="A27" t="s">
        <v>91</v>
      </c>
      <c r="B27" t="s">
        <v>92</v>
      </c>
      <c r="C27">
        <v>0.66</v>
      </c>
      <c r="D27" s="21">
        <v>3.5399999999999999E-8</v>
      </c>
      <c r="E27" s="2">
        <v>25</v>
      </c>
      <c r="F27" t="s">
        <v>176</v>
      </c>
      <c r="G27" t="s">
        <v>175</v>
      </c>
    </row>
    <row r="28" spans="1:7" x14ac:dyDescent="0.35">
      <c r="A28" t="s">
        <v>83</v>
      </c>
      <c r="B28" t="s">
        <v>84</v>
      </c>
      <c r="C28">
        <v>0.87</v>
      </c>
      <c r="D28" s="21">
        <v>1.07E-21</v>
      </c>
      <c r="E28" s="2">
        <v>42</v>
      </c>
      <c r="F28" t="s">
        <v>174</v>
      </c>
      <c r="G28" t="s">
        <v>173</v>
      </c>
    </row>
    <row r="29" spans="1:7" x14ac:dyDescent="0.35">
      <c r="A29" t="s">
        <v>98</v>
      </c>
      <c r="B29" t="s">
        <v>99</v>
      </c>
      <c r="C29">
        <v>0.62</v>
      </c>
      <c r="D29" s="2">
        <v>1.9599999999999999E-2</v>
      </c>
      <c r="E29" s="2">
        <v>8</v>
      </c>
      <c r="F29" t="s">
        <v>178</v>
      </c>
      <c r="G29" t="s">
        <v>177</v>
      </c>
    </row>
    <row r="30" spans="1:7" x14ac:dyDescent="0.35">
      <c r="C30" s="19"/>
    </row>
    <row r="31" spans="1:7" x14ac:dyDescent="0.35">
      <c r="C31" s="19"/>
    </row>
    <row r="32" spans="1:7" x14ac:dyDescent="0.35">
      <c r="C32" s="19"/>
    </row>
    <row r="33" spans="3:3" x14ac:dyDescent="0.35">
      <c r="C33" s="19"/>
    </row>
    <row r="34" spans="3:3" x14ac:dyDescent="0.35">
      <c r="C34" s="19"/>
    </row>
    <row r="35" spans="3:3" x14ac:dyDescent="0.35">
      <c r="C35" s="19"/>
    </row>
    <row r="36" spans="3:3" x14ac:dyDescent="0.35">
      <c r="C36" s="19"/>
    </row>
    <row r="37" spans="3:3" x14ac:dyDescent="0.35">
      <c r="C37" s="19"/>
    </row>
    <row r="38" spans="3:3" x14ac:dyDescent="0.35">
      <c r="C38" s="19"/>
    </row>
    <row r="39" spans="3:3" x14ac:dyDescent="0.35">
      <c r="C39" s="19"/>
    </row>
    <row r="40" spans="3:3" x14ac:dyDescent="0.35">
      <c r="C40" s="19"/>
    </row>
    <row r="41" spans="3:3" x14ac:dyDescent="0.35">
      <c r="C41" s="19"/>
    </row>
    <row r="42" spans="3:3" x14ac:dyDescent="0.35">
      <c r="C42" s="19"/>
    </row>
    <row r="43" spans="3:3" x14ac:dyDescent="0.35">
      <c r="C43" s="19"/>
    </row>
    <row r="44" spans="3:3" x14ac:dyDescent="0.35">
      <c r="C44" s="19"/>
    </row>
    <row r="45" spans="3:3" x14ac:dyDescent="0.35">
      <c r="C45" s="19"/>
    </row>
    <row r="46" spans="3:3" x14ac:dyDescent="0.35">
      <c r="C46" s="19"/>
    </row>
    <row r="47" spans="3:3" x14ac:dyDescent="0.35">
      <c r="C47" s="19"/>
    </row>
    <row r="48" spans="3:3" x14ac:dyDescent="0.35">
      <c r="C48" s="19"/>
    </row>
    <row r="49" spans="3:3" x14ac:dyDescent="0.35">
      <c r="C49" s="19"/>
    </row>
    <row r="50" spans="3:3" x14ac:dyDescent="0.35">
      <c r="C50" s="19"/>
    </row>
    <row r="51" spans="3:3" x14ac:dyDescent="0.35">
      <c r="C51" s="19"/>
    </row>
    <row r="52" spans="3:3" x14ac:dyDescent="0.35">
      <c r="C52" s="19"/>
    </row>
    <row r="53" spans="3:3" x14ac:dyDescent="0.35">
      <c r="C53" s="19"/>
    </row>
    <row r="54" spans="3:3" x14ac:dyDescent="0.35">
      <c r="C54" s="19"/>
    </row>
    <row r="55" spans="3:3" x14ac:dyDescent="0.35">
      <c r="C55" s="19"/>
    </row>
    <row r="56" spans="3:3" x14ac:dyDescent="0.35">
      <c r="C56" s="19"/>
    </row>
    <row r="57" spans="3:3" x14ac:dyDescent="0.35">
      <c r="C57" s="19"/>
    </row>
    <row r="58" spans="3:3" x14ac:dyDescent="0.35">
      <c r="C58" s="19"/>
    </row>
    <row r="59" spans="3:3" x14ac:dyDescent="0.35">
      <c r="C59" s="19"/>
    </row>
    <row r="60" spans="3:3" x14ac:dyDescent="0.35">
      <c r="C60" s="19"/>
    </row>
    <row r="61" spans="3:3" x14ac:dyDescent="0.35">
      <c r="C61" s="19"/>
    </row>
    <row r="62" spans="3:3" x14ac:dyDescent="0.35">
      <c r="C62" s="19"/>
    </row>
    <row r="63" spans="3:3" x14ac:dyDescent="0.35">
      <c r="C63" s="19"/>
    </row>
    <row r="64" spans="3:3" x14ac:dyDescent="0.35">
      <c r="C64" s="19"/>
    </row>
    <row r="65" spans="3:3" x14ac:dyDescent="0.35">
      <c r="C65" s="19"/>
    </row>
    <row r="66" spans="3:3" x14ac:dyDescent="0.35">
      <c r="C66" s="19"/>
    </row>
    <row r="67" spans="3:3" x14ac:dyDescent="0.35">
      <c r="C67" s="19"/>
    </row>
    <row r="68" spans="3:3" x14ac:dyDescent="0.35">
      <c r="C68" s="19"/>
    </row>
    <row r="69" spans="3:3" x14ac:dyDescent="0.35">
      <c r="C69" s="19"/>
    </row>
    <row r="70" spans="3:3" x14ac:dyDescent="0.35">
      <c r="C70" s="19"/>
    </row>
    <row r="71" spans="3:3" x14ac:dyDescent="0.35">
      <c r="C71" s="19"/>
    </row>
    <row r="72" spans="3:3" x14ac:dyDescent="0.35">
      <c r="C72" s="19"/>
    </row>
    <row r="73" spans="3:3" x14ac:dyDescent="0.35">
      <c r="C73" s="19"/>
    </row>
    <row r="74" spans="3:3" x14ac:dyDescent="0.35">
      <c r="C74" s="19"/>
    </row>
    <row r="75" spans="3:3" x14ac:dyDescent="0.35">
      <c r="C75" s="19"/>
    </row>
    <row r="76" spans="3:3" x14ac:dyDescent="0.35">
      <c r="C76" s="19"/>
    </row>
    <row r="77" spans="3:3" x14ac:dyDescent="0.35">
      <c r="C77" s="19"/>
    </row>
    <row r="78" spans="3:3" x14ac:dyDescent="0.35">
      <c r="C78" s="19"/>
    </row>
    <row r="79" spans="3:3" x14ac:dyDescent="0.35">
      <c r="C79" s="19"/>
    </row>
    <row r="80" spans="3:3" x14ac:dyDescent="0.35">
      <c r="C80" s="19"/>
    </row>
    <row r="81" spans="3:3" x14ac:dyDescent="0.35">
      <c r="C81" s="19"/>
    </row>
    <row r="82" spans="3:3" x14ac:dyDescent="0.35">
      <c r="C82" s="19"/>
    </row>
    <row r="83" spans="3:3" x14ac:dyDescent="0.35">
      <c r="C83" s="19"/>
    </row>
    <row r="84" spans="3:3" x14ac:dyDescent="0.35">
      <c r="C84" s="19"/>
    </row>
    <row r="85" spans="3:3" x14ac:dyDescent="0.35">
      <c r="C85" s="19"/>
    </row>
    <row r="86" spans="3:3" x14ac:dyDescent="0.35">
      <c r="C86" s="19"/>
    </row>
    <row r="87" spans="3:3" x14ac:dyDescent="0.35">
      <c r="C87" s="19"/>
    </row>
    <row r="88" spans="3:3" x14ac:dyDescent="0.35">
      <c r="C88" s="19"/>
    </row>
    <row r="89" spans="3:3" x14ac:dyDescent="0.35">
      <c r="C89" s="19"/>
    </row>
    <row r="90" spans="3:3" x14ac:dyDescent="0.35">
      <c r="C90" s="19"/>
    </row>
    <row r="91" spans="3:3" x14ac:dyDescent="0.35">
      <c r="C91" s="19"/>
    </row>
    <row r="92" spans="3:3" x14ac:dyDescent="0.35">
      <c r="C92" s="19"/>
    </row>
    <row r="93" spans="3:3" x14ac:dyDescent="0.35">
      <c r="C93" s="19"/>
    </row>
    <row r="94" spans="3:3" x14ac:dyDescent="0.35">
      <c r="C94" s="19"/>
    </row>
    <row r="95" spans="3:3" x14ac:dyDescent="0.35">
      <c r="C95" s="19"/>
    </row>
    <row r="96" spans="3:3" x14ac:dyDescent="0.35">
      <c r="C96" s="19"/>
    </row>
  </sheetData>
  <conditionalFormatting sqref="B3">
    <cfRule type="duplicateValues" dxfId="130" priority="27"/>
  </conditionalFormatting>
  <conditionalFormatting sqref="B4">
    <cfRule type="duplicateValues" dxfId="129" priority="28"/>
  </conditionalFormatting>
  <conditionalFormatting sqref="B5">
    <cfRule type="duplicateValues" dxfId="128" priority="26"/>
  </conditionalFormatting>
  <conditionalFormatting sqref="B6">
    <cfRule type="duplicateValues" dxfId="127" priority="25"/>
  </conditionalFormatting>
  <conditionalFormatting sqref="B7">
    <cfRule type="duplicateValues" dxfId="126" priority="24"/>
  </conditionalFormatting>
  <conditionalFormatting sqref="B8">
    <cfRule type="duplicateValues" dxfId="125" priority="23"/>
  </conditionalFormatting>
  <conditionalFormatting sqref="B9">
    <cfRule type="duplicateValues" dxfId="124" priority="20"/>
  </conditionalFormatting>
  <conditionalFormatting sqref="B10">
    <cfRule type="duplicateValues" dxfId="123" priority="21"/>
  </conditionalFormatting>
  <conditionalFormatting sqref="B11">
    <cfRule type="duplicateValues" dxfId="122" priority="19"/>
  </conditionalFormatting>
  <conditionalFormatting sqref="B12">
    <cfRule type="duplicateValues" dxfId="121" priority="18"/>
  </conditionalFormatting>
  <conditionalFormatting sqref="B13">
    <cfRule type="duplicateValues" dxfId="120" priority="17"/>
  </conditionalFormatting>
  <conditionalFormatting sqref="B14">
    <cfRule type="duplicateValues" dxfId="119" priority="16"/>
  </conditionalFormatting>
  <conditionalFormatting sqref="B15">
    <cfRule type="duplicateValues" dxfId="118" priority="15"/>
  </conditionalFormatting>
  <conditionalFormatting sqref="B16">
    <cfRule type="duplicateValues" dxfId="117" priority="14"/>
  </conditionalFormatting>
  <conditionalFormatting sqref="B17">
    <cfRule type="duplicateValues" dxfId="116" priority="13"/>
  </conditionalFormatting>
  <conditionalFormatting sqref="B18">
    <cfRule type="duplicateValues" dxfId="115" priority="12"/>
  </conditionalFormatting>
  <conditionalFormatting sqref="B19">
    <cfRule type="duplicateValues" dxfId="114" priority="11"/>
  </conditionalFormatting>
  <conditionalFormatting sqref="B20">
    <cfRule type="duplicateValues" dxfId="113" priority="10"/>
  </conditionalFormatting>
  <conditionalFormatting sqref="B21">
    <cfRule type="duplicateValues" dxfId="112" priority="9"/>
  </conditionalFormatting>
  <conditionalFormatting sqref="B22">
    <cfRule type="duplicateValues" dxfId="111" priority="8"/>
  </conditionalFormatting>
  <conditionalFormatting sqref="B23">
    <cfRule type="duplicateValues" dxfId="110" priority="7"/>
  </conditionalFormatting>
  <conditionalFormatting sqref="B24">
    <cfRule type="duplicateValues" dxfId="109" priority="6"/>
  </conditionalFormatting>
  <conditionalFormatting sqref="B25">
    <cfRule type="duplicateValues" dxfId="108" priority="5"/>
  </conditionalFormatting>
  <conditionalFormatting sqref="B26">
    <cfRule type="duplicateValues" dxfId="107" priority="4"/>
  </conditionalFormatting>
  <conditionalFormatting sqref="B27">
    <cfRule type="duplicateValues" dxfId="106" priority="2"/>
  </conditionalFormatting>
  <conditionalFormatting sqref="B28">
    <cfRule type="duplicateValues" dxfId="105" priority="3"/>
  </conditionalFormatting>
  <conditionalFormatting sqref="B29">
    <cfRule type="duplicateValues" dxfId="10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9DB5A-DE3E-4BD5-A92C-5A92E61848FD}">
  <dimension ref="A1:G29"/>
  <sheetViews>
    <sheetView zoomScale="90" zoomScaleNormal="90" workbookViewId="0"/>
  </sheetViews>
  <sheetFormatPr baseColWidth="10" defaultRowHeight="14.5" x14ac:dyDescent="0.35"/>
  <cols>
    <col min="2" max="2" width="31.54296875" bestFit="1" customWidth="1"/>
    <col min="3" max="3" width="10.90625" style="2"/>
    <col min="4" max="4" width="17" bestFit="1" customWidth="1"/>
    <col min="5" max="5" width="19.81640625" style="2" bestFit="1" customWidth="1"/>
    <col min="6" max="6" width="240.26953125" bestFit="1" customWidth="1"/>
  </cols>
  <sheetData>
    <row r="1" spans="1:7" s="23" customFormat="1" ht="15.5" x14ac:dyDescent="0.35">
      <c r="A1" s="24" t="s">
        <v>278</v>
      </c>
      <c r="C1" s="2"/>
      <c r="E1" s="2"/>
    </row>
    <row r="2" spans="1:7" s="23" customFormat="1" x14ac:dyDescent="0.35">
      <c r="C2" s="2"/>
      <c r="E2" s="2"/>
    </row>
    <row r="3" spans="1:7" x14ac:dyDescent="0.35">
      <c r="A3" s="22" t="s">
        <v>77</v>
      </c>
      <c r="B3" s="22" t="s">
        <v>78</v>
      </c>
      <c r="C3" s="20" t="s">
        <v>79</v>
      </c>
      <c r="D3" s="20" t="s">
        <v>80</v>
      </c>
      <c r="E3" s="20" t="s">
        <v>275</v>
      </c>
      <c r="F3" s="20" t="s">
        <v>82</v>
      </c>
      <c r="G3" s="22" t="s">
        <v>81</v>
      </c>
    </row>
    <row r="4" spans="1:7" x14ac:dyDescent="0.35">
      <c r="A4" t="s">
        <v>36</v>
      </c>
      <c r="B4" t="s">
        <v>85</v>
      </c>
      <c r="C4" s="2">
        <v>0.93</v>
      </c>
      <c r="D4" s="21">
        <v>5.7999999999999998E-9</v>
      </c>
      <c r="E4" s="2">
        <v>17</v>
      </c>
      <c r="F4" t="s">
        <v>180</v>
      </c>
      <c r="G4" t="s">
        <v>179</v>
      </c>
    </row>
    <row r="5" spans="1:7" x14ac:dyDescent="0.35">
      <c r="A5" t="s">
        <v>108</v>
      </c>
      <c r="B5" t="s">
        <v>109</v>
      </c>
      <c r="C5" s="2">
        <v>0.68</v>
      </c>
      <c r="D5" s="21">
        <v>2.3599999999999999E-14</v>
      </c>
      <c r="E5" s="2">
        <v>39</v>
      </c>
      <c r="F5" t="s">
        <v>182</v>
      </c>
      <c r="G5" t="s">
        <v>181</v>
      </c>
    </row>
    <row r="6" spans="1:7" x14ac:dyDescent="0.35">
      <c r="A6" t="s">
        <v>122</v>
      </c>
      <c r="B6" t="s">
        <v>123</v>
      </c>
      <c r="C6" s="2">
        <v>1.32</v>
      </c>
      <c r="D6" s="21">
        <v>6.6199999999999996E-5</v>
      </c>
      <c r="E6" s="2">
        <v>6</v>
      </c>
      <c r="F6" t="s">
        <v>125</v>
      </c>
      <c r="G6" t="s">
        <v>124</v>
      </c>
    </row>
    <row r="7" spans="1:7" x14ac:dyDescent="0.35">
      <c r="A7" t="s">
        <v>89</v>
      </c>
      <c r="B7" t="s">
        <v>90</v>
      </c>
      <c r="C7" s="2">
        <v>0.45</v>
      </c>
      <c r="D7" s="21">
        <v>1.01E-9</v>
      </c>
      <c r="E7" s="2">
        <v>45</v>
      </c>
      <c r="F7" t="s">
        <v>190</v>
      </c>
      <c r="G7" t="s">
        <v>189</v>
      </c>
    </row>
    <row r="8" spans="1:7" x14ac:dyDescent="0.35">
      <c r="A8" t="s">
        <v>57</v>
      </c>
      <c r="B8" t="s">
        <v>128</v>
      </c>
      <c r="C8" s="2">
        <v>0.41</v>
      </c>
      <c r="D8" s="2">
        <v>4.07E-2</v>
      </c>
      <c r="E8" s="2">
        <v>13</v>
      </c>
      <c r="F8" t="s">
        <v>184</v>
      </c>
      <c r="G8" t="s">
        <v>183</v>
      </c>
    </row>
    <row r="9" spans="1:7" x14ac:dyDescent="0.35">
      <c r="A9" t="s">
        <v>96</v>
      </c>
      <c r="B9" t="s">
        <v>97</v>
      </c>
      <c r="C9" s="2">
        <v>1.32</v>
      </c>
      <c r="D9" s="2">
        <v>2.7000000000000001E-3</v>
      </c>
      <c r="E9" s="2">
        <v>4</v>
      </c>
      <c r="F9" t="s">
        <v>218</v>
      </c>
      <c r="G9" t="s">
        <v>217</v>
      </c>
    </row>
    <row r="10" spans="1:7" x14ac:dyDescent="0.35">
      <c r="A10" t="s">
        <v>93</v>
      </c>
      <c r="B10" t="s">
        <v>94</v>
      </c>
      <c r="C10" s="2">
        <v>0.52</v>
      </c>
      <c r="D10" s="21">
        <v>2.48E-5</v>
      </c>
      <c r="E10" s="2">
        <v>23</v>
      </c>
      <c r="F10" t="s">
        <v>224</v>
      </c>
      <c r="G10" t="s">
        <v>223</v>
      </c>
    </row>
    <row r="11" spans="1:7" x14ac:dyDescent="0.35">
      <c r="A11" t="s">
        <v>110</v>
      </c>
      <c r="B11" t="s">
        <v>111</v>
      </c>
      <c r="C11" s="2">
        <v>0.55000000000000004</v>
      </c>
      <c r="D11" s="2">
        <v>6.1000000000000004E-3</v>
      </c>
      <c r="E11" s="2">
        <v>12</v>
      </c>
      <c r="F11" t="s">
        <v>222</v>
      </c>
      <c r="G11" t="s">
        <v>221</v>
      </c>
    </row>
    <row r="12" spans="1:7" x14ac:dyDescent="0.35">
      <c r="A12" t="s">
        <v>116</v>
      </c>
      <c r="B12" t="s">
        <v>117</v>
      </c>
      <c r="C12" s="2">
        <v>0.86</v>
      </c>
      <c r="D12" s="2">
        <v>2.7000000000000001E-3</v>
      </c>
      <c r="E12" s="2">
        <v>7</v>
      </c>
      <c r="F12" t="s">
        <v>216</v>
      </c>
      <c r="G12" t="s">
        <v>215</v>
      </c>
    </row>
    <row r="13" spans="1:7" x14ac:dyDescent="0.35">
      <c r="A13" t="s">
        <v>137</v>
      </c>
      <c r="B13" t="s">
        <v>138</v>
      </c>
      <c r="C13" s="2">
        <v>0.82</v>
      </c>
      <c r="D13" s="21">
        <v>1.39E-6</v>
      </c>
      <c r="E13" s="2">
        <v>15</v>
      </c>
      <c r="F13" t="s">
        <v>194</v>
      </c>
      <c r="G13" t="s">
        <v>193</v>
      </c>
    </row>
    <row r="14" spans="1:7" x14ac:dyDescent="0.35">
      <c r="A14" t="s">
        <v>141</v>
      </c>
      <c r="B14" t="s">
        <v>142</v>
      </c>
      <c r="C14" s="2">
        <v>0.8</v>
      </c>
      <c r="D14" s="21">
        <v>6.3899999999999998E-6</v>
      </c>
      <c r="E14" s="2">
        <v>14</v>
      </c>
      <c r="F14" t="s">
        <v>198</v>
      </c>
      <c r="G14" t="s">
        <v>197</v>
      </c>
    </row>
    <row r="15" spans="1:7" x14ac:dyDescent="0.35">
      <c r="A15" t="s">
        <v>145</v>
      </c>
      <c r="B15" t="s">
        <v>146</v>
      </c>
      <c r="C15" s="2">
        <v>0.8</v>
      </c>
      <c r="D15" s="2">
        <v>9.5E-4</v>
      </c>
      <c r="E15" s="2">
        <v>9</v>
      </c>
      <c r="F15" t="s">
        <v>214</v>
      </c>
      <c r="G15" t="s">
        <v>213</v>
      </c>
    </row>
    <row r="16" spans="1:7" x14ac:dyDescent="0.35">
      <c r="A16" t="s">
        <v>112</v>
      </c>
      <c r="B16" t="s">
        <v>113</v>
      </c>
      <c r="C16" s="2">
        <v>0.79</v>
      </c>
      <c r="D16" s="21">
        <v>1.6E-7</v>
      </c>
      <c r="E16" s="2">
        <v>18</v>
      </c>
      <c r="F16" t="s">
        <v>192</v>
      </c>
      <c r="G16" t="s">
        <v>191</v>
      </c>
    </row>
    <row r="17" spans="1:7" x14ac:dyDescent="0.35">
      <c r="A17" t="s">
        <v>151</v>
      </c>
      <c r="B17" t="s">
        <v>152</v>
      </c>
      <c r="C17" s="2">
        <v>0.6</v>
      </c>
      <c r="D17" s="21">
        <v>9.0000000000000006E-5</v>
      </c>
      <c r="E17" s="2">
        <v>17</v>
      </c>
      <c r="F17" t="s">
        <v>208</v>
      </c>
      <c r="G17" t="s">
        <v>207</v>
      </c>
    </row>
    <row r="18" spans="1:7" x14ac:dyDescent="0.35">
      <c r="A18" t="s">
        <v>106</v>
      </c>
      <c r="B18" t="s">
        <v>107</v>
      </c>
      <c r="C18" s="2">
        <v>0.54</v>
      </c>
      <c r="D18" s="2">
        <v>1.35E-2</v>
      </c>
      <c r="E18" s="2">
        <v>11</v>
      </c>
      <c r="F18" t="s">
        <v>228</v>
      </c>
      <c r="G18" t="s">
        <v>227</v>
      </c>
    </row>
    <row r="19" spans="1:7" x14ac:dyDescent="0.35">
      <c r="A19" t="s">
        <v>42</v>
      </c>
      <c r="B19" t="s">
        <v>100</v>
      </c>
      <c r="C19" s="2">
        <v>0.63</v>
      </c>
      <c r="D19" s="2">
        <v>5.4999999999999997E-3</v>
      </c>
      <c r="E19" s="2">
        <v>10</v>
      </c>
      <c r="F19" t="s">
        <v>220</v>
      </c>
      <c r="G19" t="s">
        <v>219</v>
      </c>
    </row>
    <row r="20" spans="1:7" x14ac:dyDescent="0.35">
      <c r="A20" t="s">
        <v>66</v>
      </c>
      <c r="B20" t="s">
        <v>103</v>
      </c>
      <c r="C20" s="2">
        <v>0.44</v>
      </c>
      <c r="D20" s="21">
        <v>9.3700000000000001E-6</v>
      </c>
      <c r="E20" s="2">
        <v>31</v>
      </c>
      <c r="F20" t="s">
        <v>200</v>
      </c>
      <c r="G20" t="s">
        <v>199</v>
      </c>
    </row>
    <row r="21" spans="1:7" x14ac:dyDescent="0.35">
      <c r="A21" t="s">
        <v>12</v>
      </c>
      <c r="B21" t="s">
        <v>102</v>
      </c>
      <c r="C21" s="2">
        <v>0.5</v>
      </c>
      <c r="D21" s="21">
        <v>5.1E-5</v>
      </c>
      <c r="E21" s="2">
        <v>23</v>
      </c>
      <c r="F21" t="s">
        <v>206</v>
      </c>
      <c r="G21" t="s">
        <v>205</v>
      </c>
    </row>
    <row r="22" spans="1:7" x14ac:dyDescent="0.35">
      <c r="A22" t="s">
        <v>114</v>
      </c>
      <c r="B22" t="s">
        <v>115</v>
      </c>
      <c r="C22" s="2">
        <v>0.66</v>
      </c>
      <c r="D22" s="21">
        <v>2.0099999999999998E-6</v>
      </c>
      <c r="E22" s="2">
        <v>20</v>
      </c>
      <c r="F22" t="s">
        <v>196</v>
      </c>
      <c r="G22" t="s">
        <v>195</v>
      </c>
    </row>
    <row r="23" spans="1:7" x14ac:dyDescent="0.35">
      <c r="A23" t="s">
        <v>24</v>
      </c>
      <c r="B23" t="s">
        <v>101</v>
      </c>
      <c r="C23" s="2">
        <v>0.86</v>
      </c>
      <c r="D23" s="2">
        <v>3.8999999999999999E-4</v>
      </c>
      <c r="E23" s="2">
        <v>9</v>
      </c>
      <c r="F23" t="s">
        <v>210</v>
      </c>
      <c r="G23" t="s">
        <v>209</v>
      </c>
    </row>
    <row r="24" spans="1:7" x14ac:dyDescent="0.35">
      <c r="A24" t="s">
        <v>48</v>
      </c>
      <c r="B24" t="s">
        <v>86</v>
      </c>
      <c r="C24" s="2">
        <v>1.26</v>
      </c>
      <c r="D24" s="21">
        <v>6.3200000000000003E-23</v>
      </c>
      <c r="E24" s="2">
        <v>28</v>
      </c>
      <c r="F24" t="s">
        <v>186</v>
      </c>
      <c r="G24" t="s">
        <v>185</v>
      </c>
    </row>
    <row r="25" spans="1:7" x14ac:dyDescent="0.35">
      <c r="A25" t="s">
        <v>45</v>
      </c>
      <c r="B25" t="s">
        <v>95</v>
      </c>
      <c r="C25" s="2">
        <v>0.98</v>
      </c>
      <c r="D25" s="21">
        <v>7.0500000000000002E-11</v>
      </c>
      <c r="E25" s="2">
        <v>19</v>
      </c>
      <c r="F25" t="s">
        <v>188</v>
      </c>
      <c r="G25" t="s">
        <v>187</v>
      </c>
    </row>
    <row r="26" spans="1:7" x14ac:dyDescent="0.35">
      <c r="A26" t="s">
        <v>87</v>
      </c>
      <c r="B26" t="s">
        <v>88</v>
      </c>
      <c r="C26" s="2">
        <v>0.63</v>
      </c>
      <c r="D26" s="21">
        <v>4.35E-5</v>
      </c>
      <c r="E26" s="2">
        <v>17</v>
      </c>
      <c r="F26" t="s">
        <v>204</v>
      </c>
      <c r="G26" t="s">
        <v>203</v>
      </c>
    </row>
    <row r="27" spans="1:7" x14ac:dyDescent="0.35">
      <c r="A27" t="s">
        <v>91</v>
      </c>
      <c r="B27" t="s">
        <v>92</v>
      </c>
      <c r="C27" s="2">
        <v>0.65</v>
      </c>
      <c r="D27" s="21">
        <v>1.3499999999999999E-5</v>
      </c>
      <c r="E27" s="2">
        <v>18</v>
      </c>
      <c r="F27" t="s">
        <v>202</v>
      </c>
      <c r="G27" t="s">
        <v>201</v>
      </c>
    </row>
    <row r="28" spans="1:7" x14ac:dyDescent="0.35">
      <c r="A28" t="s">
        <v>83</v>
      </c>
      <c r="B28" t="s">
        <v>84</v>
      </c>
      <c r="C28" s="2">
        <v>0.88</v>
      </c>
      <c r="D28" s="21">
        <v>2.0899999999999999E-16</v>
      </c>
      <c r="E28" s="2">
        <v>32</v>
      </c>
      <c r="F28" t="s">
        <v>226</v>
      </c>
      <c r="G28" t="s">
        <v>225</v>
      </c>
    </row>
    <row r="29" spans="1:7" x14ac:dyDescent="0.35">
      <c r="A29" t="s">
        <v>98</v>
      </c>
      <c r="B29" t="s">
        <v>99</v>
      </c>
      <c r="C29" s="2">
        <v>0.8</v>
      </c>
      <c r="D29" s="2">
        <v>9.3999999999999997E-4</v>
      </c>
      <c r="E29" s="2">
        <v>9</v>
      </c>
      <c r="F29" t="s">
        <v>212</v>
      </c>
      <c r="G29" t="s">
        <v>211</v>
      </c>
    </row>
  </sheetData>
  <conditionalFormatting sqref="B3">
    <cfRule type="duplicateValues" dxfId="103" priority="77"/>
    <cfRule type="duplicateValues" dxfId="102" priority="78"/>
  </conditionalFormatting>
  <conditionalFormatting sqref="B4">
    <cfRule type="duplicateValues" dxfId="101" priority="76"/>
  </conditionalFormatting>
  <conditionalFormatting sqref="B5">
    <cfRule type="duplicateValues" dxfId="100" priority="49"/>
    <cfRule type="duplicateValues" dxfId="99" priority="50"/>
  </conditionalFormatting>
  <conditionalFormatting sqref="B6">
    <cfRule type="duplicateValues" dxfId="98" priority="47"/>
    <cfRule type="duplicateValues" dxfId="97" priority="48"/>
  </conditionalFormatting>
  <conditionalFormatting sqref="B7">
    <cfRule type="duplicateValues" dxfId="96" priority="39"/>
    <cfRule type="duplicateValues" dxfId="95" priority="40"/>
  </conditionalFormatting>
  <conditionalFormatting sqref="B8">
    <cfRule type="duplicateValues" dxfId="94" priority="45"/>
    <cfRule type="duplicateValues" dxfId="93" priority="46"/>
  </conditionalFormatting>
  <conditionalFormatting sqref="B9">
    <cfRule type="duplicateValues" dxfId="92" priority="11"/>
    <cfRule type="duplicateValues" dxfId="91" priority="12"/>
  </conditionalFormatting>
  <conditionalFormatting sqref="B10">
    <cfRule type="duplicateValues" dxfId="90" priority="5"/>
    <cfRule type="duplicateValues" dxfId="89" priority="6"/>
  </conditionalFormatting>
  <conditionalFormatting sqref="B11">
    <cfRule type="duplicateValues" dxfId="88" priority="7"/>
    <cfRule type="duplicateValues" dxfId="87" priority="8"/>
  </conditionalFormatting>
  <conditionalFormatting sqref="B12">
    <cfRule type="duplicateValues" dxfId="86" priority="13"/>
    <cfRule type="duplicateValues" dxfId="85" priority="14"/>
  </conditionalFormatting>
  <conditionalFormatting sqref="B13">
    <cfRule type="duplicateValues" dxfId="84" priority="35"/>
    <cfRule type="duplicateValues" dxfId="83" priority="36"/>
  </conditionalFormatting>
  <conditionalFormatting sqref="B14">
    <cfRule type="duplicateValues" dxfId="82" priority="31"/>
    <cfRule type="duplicateValues" dxfId="81" priority="32"/>
  </conditionalFormatting>
  <conditionalFormatting sqref="B15">
    <cfRule type="duplicateValues" dxfId="80" priority="15"/>
    <cfRule type="duplicateValues" dxfId="79" priority="16"/>
  </conditionalFormatting>
  <conditionalFormatting sqref="B16">
    <cfRule type="duplicateValues" dxfId="78" priority="37"/>
    <cfRule type="duplicateValues" dxfId="77" priority="38"/>
  </conditionalFormatting>
  <conditionalFormatting sqref="B17">
    <cfRule type="duplicateValues" dxfId="76" priority="21"/>
    <cfRule type="duplicateValues" dxfId="75" priority="22"/>
  </conditionalFormatting>
  <conditionalFormatting sqref="B18">
    <cfRule type="duplicateValues" dxfId="74" priority="1"/>
    <cfRule type="duplicateValues" dxfId="73" priority="2"/>
  </conditionalFormatting>
  <conditionalFormatting sqref="B19">
    <cfRule type="duplicateValues" dxfId="72" priority="9"/>
    <cfRule type="duplicateValues" dxfId="71" priority="10"/>
  </conditionalFormatting>
  <conditionalFormatting sqref="B20">
    <cfRule type="duplicateValues" dxfId="70" priority="29"/>
    <cfRule type="duplicateValues" dxfId="69" priority="30"/>
  </conditionalFormatting>
  <conditionalFormatting sqref="B21">
    <cfRule type="duplicateValues" dxfId="68" priority="23"/>
    <cfRule type="duplicateValues" dxfId="67" priority="24"/>
  </conditionalFormatting>
  <conditionalFormatting sqref="B22">
    <cfRule type="duplicateValues" dxfId="66" priority="33"/>
    <cfRule type="duplicateValues" dxfId="65" priority="34"/>
  </conditionalFormatting>
  <conditionalFormatting sqref="B23">
    <cfRule type="duplicateValues" dxfId="64" priority="19"/>
    <cfRule type="duplicateValues" dxfId="63" priority="20"/>
  </conditionalFormatting>
  <conditionalFormatting sqref="B24">
    <cfRule type="duplicateValues" dxfId="62" priority="43"/>
    <cfRule type="duplicateValues" dxfId="61" priority="44"/>
  </conditionalFormatting>
  <conditionalFormatting sqref="B25">
    <cfRule type="duplicateValues" dxfId="60" priority="41"/>
    <cfRule type="duplicateValues" dxfId="59" priority="42"/>
  </conditionalFormatting>
  <conditionalFormatting sqref="B26">
    <cfRule type="duplicateValues" dxfId="58" priority="25"/>
    <cfRule type="duplicateValues" dxfId="57" priority="26"/>
  </conditionalFormatting>
  <conditionalFormatting sqref="B27">
    <cfRule type="duplicateValues" dxfId="56" priority="27"/>
    <cfRule type="duplicateValues" dxfId="55" priority="28"/>
  </conditionalFormatting>
  <conditionalFormatting sqref="B28">
    <cfRule type="duplicateValues" dxfId="54" priority="3"/>
    <cfRule type="duplicateValues" dxfId="53" priority="4"/>
  </conditionalFormatting>
  <conditionalFormatting sqref="B29">
    <cfRule type="duplicateValues" dxfId="52" priority="17"/>
    <cfRule type="duplicateValues" dxfId="51" priority="1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9F64-C672-4536-A528-74FAE9789CFA}">
  <dimension ref="A1:G28"/>
  <sheetViews>
    <sheetView zoomScale="90" zoomScaleNormal="90" workbookViewId="0">
      <selection activeCell="D2" sqref="D2"/>
    </sheetView>
  </sheetViews>
  <sheetFormatPr baseColWidth="10" defaultRowHeight="14.5" x14ac:dyDescent="0.35"/>
  <cols>
    <col min="2" max="2" width="31.54296875" bestFit="1" customWidth="1"/>
    <col min="3" max="3" width="10.90625" style="2"/>
    <col min="4" max="4" width="17" bestFit="1" customWidth="1"/>
    <col min="5" max="5" width="19.81640625" style="2" bestFit="1" customWidth="1"/>
    <col min="6" max="6" width="244.08984375" bestFit="1" customWidth="1"/>
    <col min="7" max="7" width="255.6328125" bestFit="1" customWidth="1"/>
  </cols>
  <sheetData>
    <row r="1" spans="1:7" s="23" customFormat="1" ht="15.5" x14ac:dyDescent="0.35">
      <c r="A1" s="24" t="s">
        <v>279</v>
      </c>
      <c r="C1" s="2"/>
      <c r="E1" s="2"/>
    </row>
    <row r="2" spans="1:7" s="23" customFormat="1" x14ac:dyDescent="0.35">
      <c r="C2" s="2"/>
      <c r="E2" s="2"/>
    </row>
    <row r="3" spans="1:7" s="2" customFormat="1" x14ac:dyDescent="0.35">
      <c r="A3" s="20" t="s">
        <v>77</v>
      </c>
      <c r="B3" s="20" t="s">
        <v>78</v>
      </c>
      <c r="C3" s="20" t="s">
        <v>79</v>
      </c>
      <c r="D3" s="20" t="s">
        <v>80</v>
      </c>
      <c r="E3" s="20" t="s">
        <v>275</v>
      </c>
      <c r="F3" s="20" t="s">
        <v>82</v>
      </c>
      <c r="G3" s="20" t="s">
        <v>81</v>
      </c>
    </row>
    <row r="4" spans="1:7" x14ac:dyDescent="0.35">
      <c r="A4" t="s">
        <v>36</v>
      </c>
      <c r="B4" t="s">
        <v>85</v>
      </c>
      <c r="C4" s="2">
        <v>0.98</v>
      </c>
      <c r="D4" s="21">
        <v>1.5399999999999999E-12</v>
      </c>
      <c r="E4" s="2">
        <v>22</v>
      </c>
      <c r="F4" t="s">
        <v>232</v>
      </c>
      <c r="G4" t="s">
        <v>231</v>
      </c>
    </row>
    <row r="5" spans="1:7" x14ac:dyDescent="0.35">
      <c r="A5" t="s">
        <v>108</v>
      </c>
      <c r="B5" t="s">
        <v>109</v>
      </c>
      <c r="C5" s="2">
        <v>0.61</v>
      </c>
      <c r="D5" s="21">
        <v>1.25E-11</v>
      </c>
      <c r="E5" s="2">
        <v>38</v>
      </c>
      <c r="F5" t="s">
        <v>234</v>
      </c>
      <c r="G5" t="s">
        <v>233</v>
      </c>
    </row>
    <row r="6" spans="1:7" x14ac:dyDescent="0.35">
      <c r="A6" t="s">
        <v>122</v>
      </c>
      <c r="B6" t="s">
        <v>123</v>
      </c>
      <c r="C6" s="2">
        <v>1.26</v>
      </c>
      <c r="D6" s="2">
        <v>1.1E-4</v>
      </c>
      <c r="E6" s="2">
        <v>6</v>
      </c>
      <c r="F6" t="s">
        <v>125</v>
      </c>
      <c r="G6" t="s">
        <v>124</v>
      </c>
    </row>
    <row r="7" spans="1:7" x14ac:dyDescent="0.35">
      <c r="A7" t="s">
        <v>89</v>
      </c>
      <c r="B7" t="s">
        <v>90</v>
      </c>
      <c r="C7" s="2">
        <v>0.41</v>
      </c>
      <c r="D7" s="21">
        <v>1.2499999999999999E-8</v>
      </c>
      <c r="E7" s="2">
        <v>47</v>
      </c>
      <c r="F7" t="s">
        <v>242</v>
      </c>
      <c r="G7" t="s">
        <v>241</v>
      </c>
    </row>
    <row r="8" spans="1:7" x14ac:dyDescent="0.35">
      <c r="A8" t="s">
        <v>57</v>
      </c>
      <c r="B8" t="s">
        <v>128</v>
      </c>
      <c r="C8" s="2">
        <v>0.47</v>
      </c>
      <c r="D8" s="2">
        <v>2.3E-3</v>
      </c>
      <c r="E8" s="2">
        <v>17</v>
      </c>
      <c r="F8" t="s">
        <v>270</v>
      </c>
      <c r="G8" t="s">
        <v>269</v>
      </c>
    </row>
    <row r="9" spans="1:7" x14ac:dyDescent="0.35">
      <c r="A9" t="s">
        <v>96</v>
      </c>
      <c r="B9" t="s">
        <v>97</v>
      </c>
      <c r="C9" s="2">
        <v>1.26</v>
      </c>
      <c r="D9" s="2">
        <v>3.5000000000000001E-3</v>
      </c>
      <c r="E9" s="2">
        <v>4</v>
      </c>
      <c r="F9" t="s">
        <v>218</v>
      </c>
      <c r="G9" t="s">
        <v>217</v>
      </c>
    </row>
    <row r="10" spans="1:7" x14ac:dyDescent="0.35">
      <c r="A10" t="s">
        <v>93</v>
      </c>
      <c r="B10" t="s">
        <v>94</v>
      </c>
      <c r="C10" s="2">
        <v>0.52</v>
      </c>
      <c r="D10" s="21">
        <v>4.9599999999999999E-6</v>
      </c>
      <c r="E10" s="2">
        <v>26</v>
      </c>
      <c r="F10" t="s">
        <v>252</v>
      </c>
      <c r="G10" t="s">
        <v>251</v>
      </c>
    </row>
    <row r="11" spans="1:7" x14ac:dyDescent="0.35">
      <c r="A11" t="s">
        <v>110</v>
      </c>
      <c r="B11" t="s">
        <v>111</v>
      </c>
      <c r="C11" s="2">
        <v>0.56000000000000005</v>
      </c>
      <c r="D11" s="2">
        <v>1.5E-3</v>
      </c>
      <c r="E11" s="2">
        <v>14</v>
      </c>
      <c r="F11" t="s">
        <v>264</v>
      </c>
      <c r="G11" t="s">
        <v>263</v>
      </c>
    </row>
    <row r="12" spans="1:7" x14ac:dyDescent="0.35">
      <c r="A12" t="s">
        <v>116</v>
      </c>
      <c r="B12" t="s">
        <v>117</v>
      </c>
      <c r="C12" s="2">
        <v>0.86</v>
      </c>
      <c r="D12" s="2">
        <v>8.8000000000000003E-4</v>
      </c>
      <c r="E12" s="2">
        <v>8</v>
      </c>
      <c r="F12" t="s">
        <v>260</v>
      </c>
      <c r="G12" t="s">
        <v>259</v>
      </c>
    </row>
    <row r="13" spans="1:7" x14ac:dyDescent="0.35">
      <c r="A13" t="s">
        <v>137</v>
      </c>
      <c r="B13" t="s">
        <v>138</v>
      </c>
      <c r="C13" s="2">
        <v>0.67</v>
      </c>
      <c r="D13" s="2">
        <v>6.4999999999999997E-4</v>
      </c>
      <c r="E13" s="2">
        <v>12</v>
      </c>
      <c r="F13" t="s">
        <v>258</v>
      </c>
      <c r="G13" t="s">
        <v>257</v>
      </c>
    </row>
    <row r="14" spans="1:7" x14ac:dyDescent="0.35">
      <c r="A14" t="s">
        <v>141</v>
      </c>
      <c r="B14" t="s">
        <v>142</v>
      </c>
      <c r="C14" s="2">
        <v>0.64</v>
      </c>
      <c r="D14" s="2">
        <v>2.0999999999999999E-3</v>
      </c>
      <c r="E14" s="2">
        <v>11</v>
      </c>
      <c r="F14" t="s">
        <v>268</v>
      </c>
      <c r="G14" t="s">
        <v>267</v>
      </c>
    </row>
    <row r="15" spans="1:7" x14ac:dyDescent="0.35">
      <c r="A15" t="s">
        <v>145</v>
      </c>
      <c r="B15" t="s">
        <v>146</v>
      </c>
      <c r="C15" s="2">
        <v>0.9</v>
      </c>
      <c r="D15" s="21">
        <v>1.81E-6</v>
      </c>
      <c r="E15" s="2">
        <v>13</v>
      </c>
      <c r="F15" t="s">
        <v>248</v>
      </c>
      <c r="G15" t="s">
        <v>247</v>
      </c>
    </row>
    <row r="16" spans="1:7" x14ac:dyDescent="0.35">
      <c r="A16" t="s">
        <v>112</v>
      </c>
      <c r="B16" t="s">
        <v>113</v>
      </c>
      <c r="C16" s="2">
        <v>0.71</v>
      </c>
      <c r="D16" s="21">
        <v>4.4299999999999999E-6</v>
      </c>
      <c r="E16" s="2">
        <v>17</v>
      </c>
      <c r="F16" t="s">
        <v>250</v>
      </c>
      <c r="G16" t="s">
        <v>249</v>
      </c>
    </row>
    <row r="17" spans="1:7" x14ac:dyDescent="0.35">
      <c r="A17" t="s">
        <v>151</v>
      </c>
      <c r="B17" t="s">
        <v>152</v>
      </c>
      <c r="C17" s="2">
        <v>0.52</v>
      </c>
      <c r="D17" s="2">
        <v>1.2999999999999999E-3</v>
      </c>
      <c r="E17" s="2">
        <v>16</v>
      </c>
      <c r="F17" t="s">
        <v>262</v>
      </c>
      <c r="G17" t="s">
        <v>261</v>
      </c>
    </row>
    <row r="18" spans="1:7" x14ac:dyDescent="0.35">
      <c r="A18" t="s">
        <v>42</v>
      </c>
      <c r="B18" t="s">
        <v>100</v>
      </c>
      <c r="C18" s="2">
        <v>0.61</v>
      </c>
      <c r="D18" s="2">
        <v>3.3E-3</v>
      </c>
      <c r="E18" s="2">
        <v>11</v>
      </c>
      <c r="F18" t="s">
        <v>272</v>
      </c>
      <c r="G18" t="s">
        <v>271</v>
      </c>
    </row>
    <row r="19" spans="1:7" x14ac:dyDescent="0.35">
      <c r="A19" t="s">
        <v>66</v>
      </c>
      <c r="B19" t="s">
        <v>103</v>
      </c>
      <c r="C19" s="2">
        <v>0.48</v>
      </c>
      <c r="D19" s="21">
        <v>1.5600000000000001E-8</v>
      </c>
      <c r="E19" s="2">
        <v>39</v>
      </c>
      <c r="F19" t="s">
        <v>244</v>
      </c>
      <c r="G19" t="s">
        <v>243</v>
      </c>
    </row>
    <row r="20" spans="1:7" x14ac:dyDescent="0.35">
      <c r="A20" t="s">
        <v>12</v>
      </c>
      <c r="B20" t="s">
        <v>102</v>
      </c>
      <c r="C20" s="2">
        <v>0.46</v>
      </c>
      <c r="D20" s="2">
        <v>1.2999999999999999E-4</v>
      </c>
      <c r="E20" s="2">
        <v>24</v>
      </c>
      <c r="F20" t="s">
        <v>256</v>
      </c>
      <c r="G20" t="s">
        <v>255</v>
      </c>
    </row>
    <row r="21" spans="1:7" x14ac:dyDescent="0.35">
      <c r="A21" t="s">
        <v>114</v>
      </c>
      <c r="B21" t="s">
        <v>115</v>
      </c>
      <c r="C21" s="2">
        <v>0.6</v>
      </c>
      <c r="D21" s="21">
        <v>1.26E-5</v>
      </c>
      <c r="E21" s="2">
        <v>20</v>
      </c>
      <c r="F21" t="s">
        <v>254</v>
      </c>
      <c r="G21" t="s">
        <v>253</v>
      </c>
    </row>
    <row r="22" spans="1:7" x14ac:dyDescent="0.35">
      <c r="A22" t="s">
        <v>24</v>
      </c>
      <c r="B22" t="s">
        <v>101</v>
      </c>
      <c r="C22" s="2">
        <v>0.69</v>
      </c>
      <c r="D22" s="2">
        <v>1.77E-2</v>
      </c>
      <c r="E22" s="2">
        <v>7</v>
      </c>
      <c r="F22" t="s">
        <v>274</v>
      </c>
      <c r="G22" t="s">
        <v>273</v>
      </c>
    </row>
    <row r="23" spans="1:7" x14ac:dyDescent="0.35">
      <c r="A23" t="s">
        <v>48</v>
      </c>
      <c r="B23" t="s">
        <v>86</v>
      </c>
      <c r="C23" s="2">
        <v>1.3</v>
      </c>
      <c r="D23" s="21">
        <v>1.12E-30</v>
      </c>
      <c r="E23" s="2">
        <v>35</v>
      </c>
      <c r="F23" t="s">
        <v>230</v>
      </c>
      <c r="G23" t="s">
        <v>229</v>
      </c>
    </row>
    <row r="24" spans="1:7" x14ac:dyDescent="0.35">
      <c r="A24" t="s">
        <v>45</v>
      </c>
      <c r="B24" t="s">
        <v>95</v>
      </c>
      <c r="C24" s="2">
        <v>0.9</v>
      </c>
      <c r="D24" s="21">
        <v>4.73E-9</v>
      </c>
      <c r="E24" s="2">
        <v>18</v>
      </c>
      <c r="F24" t="s">
        <v>236</v>
      </c>
      <c r="G24" t="s">
        <v>235</v>
      </c>
    </row>
    <row r="25" spans="1:7" x14ac:dyDescent="0.35">
      <c r="A25" t="s">
        <v>87</v>
      </c>
      <c r="B25" t="s">
        <v>88</v>
      </c>
      <c r="C25" s="2">
        <v>0.66</v>
      </c>
      <c r="D25" s="21">
        <v>6.8800000000000002E-7</v>
      </c>
      <c r="E25" s="2">
        <v>21</v>
      </c>
      <c r="F25" t="s">
        <v>246</v>
      </c>
      <c r="G25" t="s">
        <v>245</v>
      </c>
    </row>
    <row r="26" spans="1:7" x14ac:dyDescent="0.35">
      <c r="A26" t="s">
        <v>91</v>
      </c>
      <c r="B26" t="s">
        <v>92</v>
      </c>
      <c r="C26" s="2">
        <v>0.71</v>
      </c>
      <c r="D26" s="21">
        <v>9.5100000000000005E-9</v>
      </c>
      <c r="E26" s="2">
        <v>24</v>
      </c>
      <c r="F26" t="s">
        <v>238</v>
      </c>
      <c r="G26" t="s">
        <v>237</v>
      </c>
    </row>
    <row r="27" spans="1:7" x14ac:dyDescent="0.35">
      <c r="A27" t="s">
        <v>83</v>
      </c>
      <c r="B27" t="s">
        <v>84</v>
      </c>
      <c r="C27" s="2">
        <v>0.9</v>
      </c>
      <c r="D27" s="21">
        <v>1.8600000000000001E-20</v>
      </c>
      <c r="E27" s="2">
        <v>38</v>
      </c>
      <c r="F27" t="s">
        <v>240</v>
      </c>
      <c r="G27" t="s">
        <v>239</v>
      </c>
    </row>
    <row r="28" spans="1:7" x14ac:dyDescent="0.35">
      <c r="A28" t="s">
        <v>98</v>
      </c>
      <c r="B28" t="s">
        <v>99</v>
      </c>
      <c r="C28" s="2">
        <v>0.74</v>
      </c>
      <c r="D28" s="2">
        <v>2E-3</v>
      </c>
      <c r="E28" s="2">
        <v>9</v>
      </c>
      <c r="F28" t="s">
        <v>266</v>
      </c>
      <c r="G28" t="s">
        <v>265</v>
      </c>
    </row>
  </sheetData>
  <conditionalFormatting sqref="B3">
    <cfRule type="duplicateValues" dxfId="50" priority="52"/>
    <cfRule type="duplicateValues" dxfId="49" priority="53"/>
  </conditionalFormatting>
  <conditionalFormatting sqref="B4">
    <cfRule type="duplicateValues" dxfId="48" priority="51"/>
  </conditionalFormatting>
  <conditionalFormatting sqref="B5">
    <cfRule type="duplicateValues" dxfId="47" priority="49"/>
    <cfRule type="duplicateValues" dxfId="46" priority="50"/>
  </conditionalFormatting>
  <conditionalFormatting sqref="B6">
    <cfRule type="duplicateValues" dxfId="45" priority="47"/>
    <cfRule type="duplicateValues" dxfId="44" priority="48"/>
  </conditionalFormatting>
  <conditionalFormatting sqref="B7">
    <cfRule type="duplicateValues" dxfId="43" priority="39"/>
    <cfRule type="duplicateValues" dxfId="42" priority="40"/>
  </conditionalFormatting>
  <conditionalFormatting sqref="B8">
    <cfRule type="duplicateValues" dxfId="41" priority="45"/>
    <cfRule type="duplicateValues" dxfId="40" priority="46"/>
  </conditionalFormatting>
  <conditionalFormatting sqref="B9">
    <cfRule type="duplicateValues" dxfId="39" priority="11"/>
    <cfRule type="duplicateValues" dxfId="38" priority="12"/>
  </conditionalFormatting>
  <conditionalFormatting sqref="B10">
    <cfRule type="duplicateValues" dxfId="37" priority="5"/>
    <cfRule type="duplicateValues" dxfId="36" priority="6"/>
  </conditionalFormatting>
  <conditionalFormatting sqref="B11">
    <cfRule type="duplicateValues" dxfId="35" priority="7"/>
    <cfRule type="duplicateValues" dxfId="34" priority="8"/>
  </conditionalFormatting>
  <conditionalFormatting sqref="B12">
    <cfRule type="duplicateValues" dxfId="33" priority="13"/>
    <cfRule type="duplicateValues" dxfId="32" priority="14"/>
  </conditionalFormatting>
  <conditionalFormatting sqref="B13">
    <cfRule type="duplicateValues" dxfId="31" priority="35"/>
    <cfRule type="duplicateValues" dxfId="30" priority="36"/>
  </conditionalFormatting>
  <conditionalFormatting sqref="B14">
    <cfRule type="duplicateValues" dxfId="29" priority="31"/>
    <cfRule type="duplicateValues" dxfId="28" priority="32"/>
  </conditionalFormatting>
  <conditionalFormatting sqref="B15">
    <cfRule type="duplicateValues" dxfId="27" priority="15"/>
    <cfRule type="duplicateValues" dxfId="26" priority="16"/>
  </conditionalFormatting>
  <conditionalFormatting sqref="B16">
    <cfRule type="duplicateValues" dxfId="25" priority="37"/>
    <cfRule type="duplicateValues" dxfId="24" priority="38"/>
  </conditionalFormatting>
  <conditionalFormatting sqref="B17">
    <cfRule type="duplicateValues" dxfId="23" priority="21"/>
    <cfRule type="duplicateValues" dxfId="22" priority="22"/>
  </conditionalFormatting>
  <conditionalFormatting sqref="B18">
    <cfRule type="duplicateValues" dxfId="21" priority="9"/>
    <cfRule type="duplicateValues" dxfId="20" priority="10"/>
  </conditionalFormatting>
  <conditionalFormatting sqref="B19">
    <cfRule type="duplicateValues" dxfId="19" priority="29"/>
    <cfRule type="duplicateValues" dxfId="18" priority="30"/>
  </conditionalFormatting>
  <conditionalFormatting sqref="B20">
    <cfRule type="duplicateValues" dxfId="17" priority="23"/>
    <cfRule type="duplicateValues" dxfId="16" priority="24"/>
  </conditionalFormatting>
  <conditionalFormatting sqref="B21">
    <cfRule type="duplicateValues" dxfId="15" priority="33"/>
    <cfRule type="duplicateValues" dxfId="14" priority="34"/>
  </conditionalFormatting>
  <conditionalFormatting sqref="B22">
    <cfRule type="duplicateValues" dxfId="13" priority="19"/>
    <cfRule type="duplicateValues" dxfId="12" priority="20"/>
  </conditionalFormatting>
  <conditionalFormatting sqref="B23">
    <cfRule type="duplicateValues" dxfId="11" priority="43"/>
    <cfRule type="duplicateValues" dxfId="10" priority="44"/>
  </conditionalFormatting>
  <conditionalFormatting sqref="B24">
    <cfRule type="duplicateValues" dxfId="9" priority="41"/>
    <cfRule type="duplicateValues" dxfId="8" priority="42"/>
  </conditionalFormatting>
  <conditionalFormatting sqref="B25">
    <cfRule type="duplicateValues" dxfId="7" priority="25"/>
    <cfRule type="duplicateValues" dxfId="6" priority="26"/>
  </conditionalFormatting>
  <conditionalFormatting sqref="B26">
    <cfRule type="duplicateValues" dxfId="5" priority="27"/>
    <cfRule type="duplicateValues" dxfId="4" priority="28"/>
  </conditionalFormatting>
  <conditionalFormatting sqref="B27">
    <cfRule type="duplicateValues" dxfId="3" priority="3"/>
    <cfRule type="duplicateValues" dxfId="2" priority="4"/>
  </conditionalFormatting>
  <conditionalFormatting sqref="B28">
    <cfRule type="duplicateValues" dxfId="1" priority="17"/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iRNAs GOs BP</vt:lpstr>
      <vt:lpstr>Biopsy 1 proteins BP</vt:lpstr>
      <vt:lpstr>Biopsy 2 proteins BP</vt:lpstr>
      <vt:lpstr>Biopsy 3 proteins 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Amaro Prellezo</dc:creator>
  <cp:lastModifiedBy>Elena Amaro Prellezo</cp:lastModifiedBy>
  <dcterms:created xsi:type="dcterms:W3CDTF">2024-04-23T10:55:23Z</dcterms:created>
  <dcterms:modified xsi:type="dcterms:W3CDTF">2024-04-23T14:42:07Z</dcterms:modified>
</cp:coreProperties>
</file>